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" uniqueCount="383">
  <si>
    <r>
      <rPr>
        <b val="true"/>
        <sz val="10"/>
        <rFont val="Arial"/>
        <family val="2"/>
      </rPr>
      <t xml:space="preserve">Table S2.</t>
    </r>
    <r>
      <rPr>
        <sz val="10"/>
        <rFont val="Arial"/>
        <family val="2"/>
      </rPr>
      <t xml:space="preserve"> New and Bna-known miRNAs identified in small RNA libraries of B. napus by perfect homology to plant conserved miRNAs deposited in the miRBase database (release 18, November 2011).</t>
    </r>
  </si>
  <si>
    <t xml:space="preserve">Code</t>
  </si>
  <si>
    <t xml:space="preserve">Family</t>
  </si>
  <si>
    <t xml:space="preserve">miRNA sequence</t>
  </si>
  <si>
    <t xml:space="preserve">Lenght</t>
  </si>
  <si>
    <t xml:space="preserve">Arm</t>
  </si>
  <si>
    <t xml:space="preserve">Normalized read counts</t>
  </si>
  <si>
    <t xml:space="preserve">Log ratio Developing/Mature</t>
  </si>
  <si>
    <t xml:space="preserve">p-value &lt; 0.001</t>
  </si>
  <si>
    <t xml:space="preserve">conserved species</t>
  </si>
  <si>
    <t xml:space="preserve">Mature</t>
  </si>
  <si>
    <t xml:space="preserve">Developing</t>
  </si>
  <si>
    <t xml:space="preserve">MIR156/157</t>
  </si>
  <si>
    <t xml:space="preserve">UGACAGAAGAGAGUGAGCAC</t>
  </si>
  <si>
    <t xml:space="preserve">5p</t>
  </si>
  <si>
    <t xml:space="preserve">*</t>
  </si>
  <si>
    <t xml:space="preserve">Aly, Ath, Bdi, Csi, Ctr, Ghr, Gma, Mtr, Osa, Ppt, Ptc, Sbi, Sof, Tcc, Vun, Vvi, Zma</t>
  </si>
  <si>
    <t xml:space="preserve">UGACAGAAGAGAGUGAGCACA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Hvu, Rco, Ssl, Ssp, Tae</t>
    </r>
  </si>
  <si>
    <t xml:space="preserve">UUGACAGAAGAGAGUGAGCAC</t>
  </si>
  <si>
    <t xml:space="preserve">Gma</t>
  </si>
  <si>
    <t xml:space="preserve">UGACAGAAGAGAGGGAGCAC</t>
  </si>
  <si>
    <t xml:space="preserve">Ptc, Vvi</t>
  </si>
  <si>
    <t xml:space="preserve">UUGACAGAAGAUAGAGAGCAC</t>
  </si>
  <si>
    <r>
      <rPr>
        <sz val="10"/>
        <rFont val="Arial"/>
        <family val="2"/>
      </rPr>
      <t xml:space="preserve">Ahy, Aly, Ath, </t>
    </r>
    <r>
      <rPr>
        <sz val="10"/>
        <color rgb="FFFF0000"/>
        <rFont val="Arial"/>
        <family val="2"/>
      </rPr>
      <t xml:space="preserve">Bna,</t>
    </r>
    <r>
      <rPr>
        <sz val="10"/>
        <rFont val="Arial"/>
        <family val="2"/>
      </rPr>
      <t xml:space="preserve"> Bol, Bra, Gma, Gra, Mtr, Ptc, Rco, Sly, Tcc, Vun, Vvi</t>
    </r>
  </si>
  <si>
    <t xml:space="preserve">UUGACAGAAGAAAGAGAGCAC</t>
  </si>
  <si>
    <t xml:space="preserve">Smo</t>
  </si>
  <si>
    <t xml:space="preserve">UGACAGAAGAGAGAGAGCAC</t>
  </si>
  <si>
    <t xml:space="preserve">Ahy, Ath</t>
  </si>
  <si>
    <t xml:space="preserve">UGACAGAAGAGAGCGAGCAC</t>
  </si>
  <si>
    <t xml:space="preserve">Sbi, Zma</t>
  </si>
  <si>
    <t xml:space="preserve">CGACAGAAGAGAGUGAGCAC</t>
  </si>
  <si>
    <t xml:space="preserve">Aly, Ath, Smo</t>
  </si>
  <si>
    <t xml:space="preserve">UGACAGAAGAGGGUGAGCAC</t>
  </si>
  <si>
    <t xml:space="preserve">Mtr</t>
  </si>
  <si>
    <t xml:space="preserve">UGACAGAGGAGAGUGAGCAC</t>
  </si>
  <si>
    <t xml:space="preserve">Vvi</t>
  </si>
  <si>
    <t xml:space="preserve">UGACAGAAGAAAGAGAGCAC</t>
  </si>
  <si>
    <t xml:space="preserve">Aly, Ath</t>
  </si>
  <si>
    <t xml:space="preserve">UGUCAGAAGAGAGUGAGCAC</t>
  </si>
  <si>
    <t xml:space="preserve">Ghr</t>
  </si>
  <si>
    <t xml:space="preserve">UGACAGAAGAGAGAGAGCACA</t>
  </si>
  <si>
    <t xml:space="preserve">Bdi, Far, Gma, Mtr, Osa, Rco, Sbi, Tcc, Zma</t>
  </si>
  <si>
    <t xml:space="preserve">UGACAGAAGAGAGAGAGCAU</t>
  </si>
  <si>
    <t xml:space="preserve">CUGACAGAAGAUAGAGAGCAC</t>
  </si>
  <si>
    <t xml:space="preserve">GCUCACUGCUCUUUCUGUCAGA</t>
  </si>
  <si>
    <t xml:space="preserve">3p</t>
  </si>
  <si>
    <t xml:space="preserve">Aly</t>
  </si>
  <si>
    <t xml:space="preserve">GCUCACCUCUCUUUCUGUCAGU</t>
  </si>
  <si>
    <t xml:space="preserve">GCUUACUCUCUCUCUGUCACC</t>
  </si>
  <si>
    <t xml:space="preserve">GCUCACUGCUCUAUCUGUCAGA</t>
  </si>
  <si>
    <t xml:space="preserve">GCUCACUCUCUAUCUGUCACC</t>
  </si>
  <si>
    <t xml:space="preserve">UGACAGAAGAUAGAGAGCAC</t>
  </si>
  <si>
    <t xml:space="preserve">Aly, Aqc, Ath</t>
  </si>
  <si>
    <t xml:space="preserve">GCUCUCUAGCCUUCUGUCAUCA</t>
  </si>
  <si>
    <t xml:space="preserve">GCUCUCUAUGCUUCUGUCAUC</t>
  </si>
  <si>
    <t xml:space="preserve">MIR158</t>
  </si>
  <si>
    <t xml:space="preserve">UCCCAAAUGUAGACAAAGCA</t>
  </si>
  <si>
    <t xml:space="preserve">UCCCAAAUGUAGACAAAGC</t>
  </si>
  <si>
    <t xml:space="preserve">CCCCAAAUGUAGACAAAGCA</t>
  </si>
  <si>
    <t xml:space="preserve">Ath</t>
  </si>
  <si>
    <t xml:space="preserve">MIR159</t>
  </si>
  <si>
    <t xml:space="preserve">UUUGGAUUGAAGGGAGCUCUA</t>
  </si>
  <si>
    <r>
      <rPr>
        <sz val="10"/>
        <rFont val="Arial"/>
        <family val="2"/>
      </rPr>
      <t xml:space="preserve">Ahy, Aly, Ath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Bra, Csi, Gma, Mtr, Ptc, Pvu, Rco, Sly, Vvi</t>
    </r>
  </si>
  <si>
    <t xml:space="preserve">UUUGGAUUGAAGGGAGCUCUU</t>
  </si>
  <si>
    <t xml:space="preserve">CUUGGAUUGAAGGGAGCUCUA</t>
  </si>
  <si>
    <t xml:space="preserve">Osa</t>
  </si>
  <si>
    <t xml:space="preserve">UUUGGAUUGAAGGGAGCUCUG</t>
  </si>
  <si>
    <t xml:space="preserve">Far, Hvu, Osa, Sbi, Sof, Ssp, Tae, Zma</t>
  </si>
  <si>
    <t xml:space="preserve">UUUGGACUGAAGGGAGCUCUA</t>
  </si>
  <si>
    <t xml:space="preserve">Aqc</t>
  </si>
  <si>
    <t xml:space="preserve">UUUGGAUUGAAGGGAGCUCCU</t>
  </si>
  <si>
    <t xml:space="preserve">CUUGGAUUGAAGGGAGCUCU</t>
  </si>
  <si>
    <t xml:space="preserve">Bdi</t>
  </si>
  <si>
    <t xml:space="preserve">AUUGGAUUGAAGGGAGCUCCA</t>
  </si>
  <si>
    <t xml:space="preserve">MIR160</t>
  </si>
  <si>
    <t xml:space="preserve">UGGCAUACAGGGAGCCAGGCA</t>
  </si>
  <si>
    <t xml:space="preserve">Aau, Aly, Aqc, Ath, Bdi, Bra, Far, Gma, Mtr, Osa, Pab, Ppt, Ptc, Rco, Sbi, Sly, Smo, Tae, Tcc, Ttu, Vun, Vvi, Zma</t>
  </si>
  <si>
    <t xml:space="preserve">UGCCUGGCUCCCUGUAUGCCA</t>
  </si>
  <si>
    <t xml:space="preserve">UGCCUGGCUCCCUGUAUGCC</t>
  </si>
  <si>
    <t xml:space="preserve">UGCCUGGCUCCUUGUAUGCCA</t>
  </si>
  <si>
    <t xml:space="preserve">Ppt</t>
  </si>
  <si>
    <t xml:space="preserve">CGCCUGGCUCCCUGUAUGCCA</t>
  </si>
  <si>
    <t xml:space="preserve">GCGUACAGAGUAGUCAAGCAUG</t>
  </si>
  <si>
    <t xml:space="preserve">GCGUAUGAGGAGCCAUGCAUA</t>
  </si>
  <si>
    <t xml:space="preserve">Aly, Bra</t>
  </si>
  <si>
    <t xml:space="preserve">MIR161</t>
  </si>
  <si>
    <t xml:space="preserve">UCAAUGCACUGAAAGUGACUA</t>
  </si>
  <si>
    <t xml:space="preserve">Bna</t>
  </si>
  <si>
    <t xml:space="preserve">UUGAAAGUGACUACAUCGGGG</t>
  </si>
  <si>
    <t xml:space="preserve">UCAAUGCAUUGAAAGUGACUA</t>
  </si>
  <si>
    <t xml:space="preserve">MIR162</t>
  </si>
  <si>
    <t xml:space="preserve">UCGAUAAACCUCUGCAUCCAG</t>
  </si>
  <si>
    <t xml:space="preserve">Aau, Aly, Ath, Cpa, Csi, Ghr, Gma, Mtr, Osa, Ptc, Rco, Sbi, Sly, Tcc, Vun, Vvi</t>
  </si>
  <si>
    <t xml:space="preserve">UCGAUAAACCUCUGCAUCCA</t>
  </si>
  <si>
    <t xml:space="preserve">Gma, Zma</t>
  </si>
  <si>
    <t xml:space="preserve">UCGAUAAACCUCUGCAUCCGG</t>
  </si>
  <si>
    <t xml:space="preserve">UCGAUAAGCCUCUGCAUCCAG</t>
  </si>
  <si>
    <t xml:space="preserve">GGAGGCAGCGGUUCAUCGAUC</t>
  </si>
  <si>
    <t xml:space="preserve">MIR164</t>
  </si>
  <si>
    <t xml:space="preserve">UGGAGAAGCAGGGCACGUGCA</t>
  </si>
  <si>
    <r>
      <rPr>
        <sz val="10"/>
        <rFont val="Arial"/>
        <family val="2"/>
      </rPr>
      <t xml:space="preserve">Aly, Ath, 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Bra, Csi, Ctr, Ghr, Gma, Mtr, Osa, Ptc, Rco, Sbi, Ssl, Tae, Tcc, Vvi, Zma</t>
    </r>
  </si>
  <si>
    <t xml:space="preserve">UGGAGAAGCAGGGCACGUGCG</t>
  </si>
  <si>
    <t xml:space="preserve">UGGAGAAGCAGGGCACGUGC</t>
  </si>
  <si>
    <t xml:space="preserve">UGGAGAAGCAGGGUACGUGCA</t>
  </si>
  <si>
    <t xml:space="preserve">UGGAGAAGCAGGGCACGUGCU</t>
  </si>
  <si>
    <t xml:space="preserve">Bdi, Cme, Osa, Sbi, Zma</t>
  </si>
  <si>
    <t xml:space="preserve">MIR165/166</t>
  </si>
  <si>
    <t xml:space="preserve">UCGGACCAGGCUUCAUCCCCC</t>
  </si>
  <si>
    <t xml:space="preserve">UCGGACCAGGCUUCAUCCCC</t>
  </si>
  <si>
    <t xml:space="preserve">GAAUGUUGUUUGGAUCGAGG</t>
  </si>
  <si>
    <t xml:space="preserve">GAAUGUUGUCUGGAUCGAGG</t>
  </si>
  <si>
    <t xml:space="preserve">UCGGACCAGGCUUCAUUCCCC</t>
  </si>
  <si>
    <r>
      <rPr>
        <sz val="10"/>
        <rFont val="Arial"/>
        <family val="2"/>
      </rPr>
      <t xml:space="preserve">Aly, Aqc, Ath, 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Csi, Ghr, Gma, Hvu, Mtr, Osa, Ppt, Pta, Ptc, Pvu, Rco, Sly, Smo, Ssl, Tcc, Vvi, Zma</t>
    </r>
  </si>
  <si>
    <t xml:space="preserve">UCGGACCAGGCUUCAUUCCC</t>
  </si>
  <si>
    <t xml:space="preserve">Csi, Sbi, Tcc, Zma</t>
  </si>
  <si>
    <t xml:space="preserve">UCGGACCAGGCUUCAUUCCCCC</t>
  </si>
  <si>
    <t xml:space="preserve">Csi, Ctr</t>
  </si>
  <si>
    <t xml:space="preserve">UCGGACCAGGCUUCAUUCC</t>
  </si>
  <si>
    <t xml:space="preserve">UCGGACCAGGCUUCAUUCCUC</t>
  </si>
  <si>
    <t xml:space="preserve">Aqc, Mtr, Osa, Pab, Sbi, Ssl, Tcc, Zma</t>
  </si>
  <si>
    <t xml:space="preserve">UCGAACCAGGCUUCAUUCCCC</t>
  </si>
  <si>
    <t xml:space="preserve">UCGGACCAGGCUUCAUUCCCU</t>
  </si>
  <si>
    <t xml:space="preserve">Csi, Osa</t>
  </si>
  <si>
    <t xml:space="preserve">UCGGACCAGGCUUCAUUCCUU</t>
  </si>
  <si>
    <t xml:space="preserve">Pab, Ptc</t>
  </si>
  <si>
    <t xml:space="preserve">UCGGACCAGGCUUCAUUCCU</t>
  </si>
  <si>
    <t xml:space="preserve">Aqc, Sbi</t>
  </si>
  <si>
    <t xml:space="preserve">UCGGGCCAGGCUUCAUCCCCC</t>
  </si>
  <si>
    <t xml:space="preserve">GGAAUGUUGUCUGGCUCGAGG</t>
  </si>
  <si>
    <t xml:space="preserve">Aly, Csi, Gma, Zma</t>
  </si>
  <si>
    <t xml:space="preserve">GGACUGUUGUCUGGCUCGAGG</t>
  </si>
  <si>
    <t xml:space="preserve">GGAAUGUUGUCUGGCUCGGGG</t>
  </si>
  <si>
    <t xml:space="preserve">Zma</t>
  </si>
  <si>
    <t xml:space="preserve">GGAAUGUUGUCUGGCACGAGG</t>
  </si>
  <si>
    <t xml:space="preserve">UCUCGGACCAGGCUUCAUUCC</t>
  </si>
  <si>
    <t xml:space="preserve">Bdi, Gma</t>
  </si>
  <si>
    <t xml:space="preserve">UCGGACCAGGCUUCAUUCCCG</t>
  </si>
  <si>
    <t xml:space="preserve">GGAAUGUUGUUUGGCUCGAGG</t>
  </si>
  <si>
    <t xml:space="preserve">Aly, Gma</t>
  </si>
  <si>
    <t xml:space="preserve">MIR167</t>
  </si>
  <si>
    <t xml:space="preserve">UGAAGCUGCCAGCAUGAUCUA</t>
  </si>
  <si>
    <r>
      <rPr>
        <sz val="10"/>
        <rFont val="Arial"/>
        <family val="2"/>
      </rPr>
      <t xml:space="preserve">Aly, Ath, 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Bra, Ghr, Gma, Mtr, Osa, Ptc, Rco, Sbi, Sly, Tae, Tcc, Vvi, Zma</t>
    </r>
  </si>
  <si>
    <t xml:space="preserve">UGAAGCUGCCAGCAUGAUCUU</t>
  </si>
  <si>
    <t xml:space="preserve">Ahy, Csi, Gma, Ptc, Tcc</t>
  </si>
  <si>
    <t xml:space="preserve">UGAAGCUGCCAGCAUGAUCUGG</t>
  </si>
  <si>
    <t xml:space="preserve">Aly, Ath, Rco</t>
  </si>
  <si>
    <t xml:space="preserve">UGAAGCUGCCAGCAUGAUCUGA</t>
  </si>
  <si>
    <t xml:space="preserve">Bdi, Ccl, Ctr, Gma</t>
  </si>
  <si>
    <t xml:space="preserve">UGAAGCUGCCAGCAUGAUCUAA</t>
  </si>
  <si>
    <t xml:space="preserve">UGAAGCUGCCAGCAUGAUCUG</t>
  </si>
  <si>
    <t xml:space="preserve">Csi, Gma, gso, Lja, Mtr, Osa, Ptc, Sbi, Sof, Ssp, Vvi, Zma</t>
  </si>
  <si>
    <t xml:space="preserve">UGAAGCUGACAGCAUGAUCUA</t>
  </si>
  <si>
    <t xml:space="preserve">Tae</t>
  </si>
  <si>
    <t xml:space="preserve">UGAAGCUGCCAGCAUGAUCUC</t>
  </si>
  <si>
    <t xml:space="preserve">UCAAGCUGCCAGCAUGAUCUA</t>
  </si>
  <si>
    <t xml:space="preserve">UAAGCUGCCAGCAUGAUCUUG</t>
  </si>
  <si>
    <t xml:space="preserve">GAUCAUGUUCGCAGUUUCACC</t>
  </si>
  <si>
    <t xml:space="preserve">MIR168</t>
  </si>
  <si>
    <t xml:space="preserve">UCGCUUGGUGCAGGUCGGGAA</t>
  </si>
  <si>
    <r>
      <rPr>
        <sz val="10"/>
        <rFont val="Arial"/>
        <family val="2"/>
      </rPr>
      <t xml:space="preserve">Aly, Ath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Ccl, Crt, Gma, Mtr, Ptc, Rco, Tcc, Vun, Vvi</t>
    </r>
  </si>
  <si>
    <t xml:space="preserve">UCGCUUGGUGCAGGUCGGGA</t>
  </si>
  <si>
    <t xml:space="preserve">Cme</t>
  </si>
  <si>
    <t xml:space="preserve">UCGCUUGGUGCAGGUCGGG</t>
  </si>
  <si>
    <t xml:space="preserve">AUUCAGUUGAUGCAAGGCGGGAUC</t>
  </si>
  <si>
    <t xml:space="preserve">Aau</t>
  </si>
  <si>
    <t xml:space="preserve">UCGCUUGGUGCAGAUCGGGAC</t>
  </si>
  <si>
    <t xml:space="preserve">Bdi, Hvu, Osa, Sbi, Sof, Ssp, Zma</t>
  </si>
  <si>
    <t xml:space="preserve">CCCGCCUUGCAUCAACUGAAU</t>
  </si>
  <si>
    <t xml:space="preserve">Aly, Mtr</t>
  </si>
  <si>
    <t xml:space="preserve">MIR169</t>
  </si>
  <si>
    <t xml:space="preserve">CAGCCAAGGAUGACUUGCCGG</t>
  </si>
  <si>
    <t xml:space="preserve">Aly, Aqc, Ath, Bdi, Gma, Mtr, Osa, Ptc, Rco, Sbi, Sly, Tcc, Vun, Vvi, Zma</t>
  </si>
  <si>
    <t xml:space="preserve">CAGCCAAGGAUGACUUGCCGA</t>
  </si>
  <si>
    <r>
      <rPr>
        <sz val="10"/>
        <rFont val="Arial"/>
        <family val="2"/>
      </rPr>
      <t xml:space="preserve">Aly, Ath, 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Gma, Mtr, Osa, Ptc, Sbi, Sly, Tcc, Vvi, Zma</t>
    </r>
  </si>
  <si>
    <t xml:space="preserve">AGCCAAGGAUGACUUGCCGG</t>
  </si>
  <si>
    <t xml:space="preserve">UGAGCCAAAGAUGACUUGCCG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Mtr</t>
    </r>
  </si>
  <si>
    <t xml:space="preserve">UAGCCAAGGAUGACUUGCCGG</t>
  </si>
  <si>
    <t xml:space="preserve">Bdi, Osa, Sbi, Ssp, Zma</t>
  </si>
  <si>
    <t xml:space="preserve">AAGCCAAGGAUGACUUGCCGG</t>
  </si>
  <si>
    <t xml:space="preserve">CAGCCAAGAAUGACUUGCCGG</t>
  </si>
  <si>
    <t xml:space="preserve">GAGCCAAGGAUGACUUGCCGG</t>
  </si>
  <si>
    <t xml:space="preserve">Mtr, Vvi</t>
  </si>
  <si>
    <t xml:space="preserve">GAGCCAAGAAUGACUUGCCGG</t>
  </si>
  <si>
    <t xml:space="preserve">Ptc</t>
  </si>
  <si>
    <t xml:space="preserve">UGAGCCAAGGAUGACUUGCCG</t>
  </si>
  <si>
    <t xml:space="preserve">Aly, Ath, Rco, Tcc, Ptc</t>
  </si>
  <si>
    <t xml:space="preserve">GGCAAGUUGUCCUUCGGCUACA</t>
  </si>
  <si>
    <t xml:space="preserve">GGCAGUCUCCUUGGCUAUC</t>
  </si>
  <si>
    <t xml:space="preserve">GGCAGUCUCCUUGGCUAUU</t>
  </si>
  <si>
    <t xml:space="preserve">GGCAAGUUGUCCUUGGCUACA</t>
  </si>
  <si>
    <t xml:space="preserve">Aly, Zma</t>
  </si>
  <si>
    <t xml:space="preserve">GCAAGUUGACCUUGGCUCUGU</t>
  </si>
  <si>
    <t xml:space="preserve">MIR170/171</t>
  </si>
  <si>
    <t xml:space="preserve">UAUUGGCCUGGUUCACUCAGA</t>
  </si>
  <si>
    <t xml:space="preserve">UUGAGCCGUGCCAAUAUCACG</t>
  </si>
  <si>
    <r>
      <rPr>
        <sz val="10"/>
        <rFont val="Arial"/>
        <family val="2"/>
      </rPr>
      <t xml:space="preserve">Aly, Ath,</t>
    </r>
    <r>
      <rPr>
        <sz val="10"/>
        <color rgb="FFFF0000"/>
        <rFont val="Arial"/>
        <family val="2"/>
      </rPr>
      <t xml:space="preserve"> Bna</t>
    </r>
    <r>
      <rPr>
        <sz val="10"/>
        <rFont val="Arial"/>
        <family val="2"/>
      </rPr>
      <t xml:space="preserve">, Bol, Bra, Gma, Mtr, Ptc, Rco, Sly, Ssl, Tae</t>
    </r>
  </si>
  <si>
    <t xml:space="preserve">UGAUUGAGCCGCGUCAAUAUC</t>
  </si>
  <si>
    <t xml:space="preserve">UGAUUGAGCCGCGCCAAUAUC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Aly, Ath, Bra, Tcc, Ccl,Vvi, Bdi, Osa, Sbi, Zma</t>
    </r>
  </si>
  <si>
    <t xml:space="preserve">UGAUUGAGCCGCGCCAAUAU</t>
  </si>
  <si>
    <t xml:space="preserve">UUGAGCCGUGCCAAUAUCAC</t>
  </si>
  <si>
    <t xml:space="preserve">UGAUUGAGCCGUGCCAAUAUC</t>
  </si>
  <si>
    <t xml:space="preserve">Aqc, Bdi, Crt, Far, Gma, Hvu, Mtr, Osa, Ptc, Rco, Sbi, Sly, Tae, Tcc, Vvi, Zma</t>
  </si>
  <si>
    <t xml:space="preserve">UGAGCCGUGCCAAUAUCACGA</t>
  </si>
  <si>
    <t xml:space="preserve">UGAUUGAGCCGCGCCAAUAUCU</t>
  </si>
  <si>
    <t xml:space="preserve">AGAUAUUAGUGCGGUUCAAUC</t>
  </si>
  <si>
    <t xml:space="preserve">AGAUAUUGGUGCGGUUCAAUC</t>
  </si>
  <si>
    <t xml:space="preserve">MIR172</t>
  </si>
  <si>
    <t xml:space="preserve">AGAAUCUUGAUGAUGCUGCAG</t>
  </si>
  <si>
    <t xml:space="preserve">AGAAUCUUGAUGAUGCUGCAU</t>
  </si>
  <si>
    <t xml:space="preserve">Aly, Aqc, Ath, Bdi, Bol, Bra, Gma, Mtr, Osa, Ptc, Sly, Ssl, Tcc, Vun</t>
  </si>
  <si>
    <t xml:space="preserve">GGAAUCUUGAUGAUGCUGCAU</t>
  </si>
  <si>
    <t xml:space="preserve">Ath, Tcc, Aqc, Ptc, Bdi, Osa, Zma</t>
  </si>
  <si>
    <t xml:space="preserve">AGAAUCUUGAUGAUGCUGCA</t>
  </si>
  <si>
    <t xml:space="preserve">Csi, Gma, Sbi, Zma</t>
  </si>
  <si>
    <t xml:space="preserve">GGAAUCUUGAUGAUGCUGCA</t>
  </si>
  <si>
    <t xml:space="preserve">Tcc, Sbi</t>
  </si>
  <si>
    <t xml:space="preserve">GAAUCUUGAUGAUGCUGCAU</t>
  </si>
  <si>
    <t xml:space="preserve">GCAGCACCAUUAAGAUUCACA</t>
  </si>
  <si>
    <t xml:space="preserve">Bra</t>
  </si>
  <si>
    <t xml:space="preserve">GCAGCACCAUCAAGAUUCACA</t>
  </si>
  <si>
    <t xml:space="preserve">GGAGCAUCAUCAAGAUUCACA</t>
  </si>
  <si>
    <t xml:space="preserve">GUGGCAUCAUCAAGAUUCACA</t>
  </si>
  <si>
    <t xml:space="preserve">MIR319</t>
  </si>
  <si>
    <t xml:space="preserve">UUGGACUGAAGGGAGCUCCUU</t>
  </si>
  <si>
    <t xml:space="preserve">Aly, Ath, Pvu, Rco</t>
  </si>
  <si>
    <t xml:space="preserve">UUGGACUGAAGGGAGCUCCCU</t>
  </si>
  <si>
    <t xml:space="preserve">Aau, Aly, Amg, Aqc, Ath, Gma, Rco, Tae, Vun, Vvi</t>
  </si>
  <si>
    <t xml:space="preserve">UUUGGACUGAAGGGAGCUCCU</t>
  </si>
  <si>
    <t xml:space="preserve">Csi, Tcc, Vvi</t>
  </si>
  <si>
    <t xml:space="preserve">UUGGACUGAAGGGAGCUCCU</t>
  </si>
  <si>
    <t xml:space="preserve">UUGGACUGAAGGGAGCUCCC</t>
  </si>
  <si>
    <t xml:space="preserve">Ctr, Gma, Mtr, Ptc</t>
  </si>
  <si>
    <t xml:space="preserve">CUUGGACUGAAGGGAGCUCCU</t>
  </si>
  <si>
    <t xml:space="preserve">Vun</t>
  </si>
  <si>
    <t xml:space="preserve">UUGGACUGAAGGGAGCUCCUUC</t>
  </si>
  <si>
    <t xml:space="preserve">UUGGACUGAAGGGAGCUCC</t>
  </si>
  <si>
    <t xml:space="preserve">Pta</t>
  </si>
  <si>
    <t xml:space="preserve">UUGGACUGAAGGGAGCUCCCA</t>
  </si>
  <si>
    <t xml:space="preserve">CUUGGACUGAAGGGAGCUCCC</t>
  </si>
  <si>
    <t xml:space="preserve">CUUGGACUGAAGGGAGCUCC</t>
  </si>
  <si>
    <t xml:space="preserve">Ppt, Sly</t>
  </si>
  <si>
    <t xml:space="preserve">UUGGACUGAAGGGUGCUCCCU</t>
  </si>
  <si>
    <t xml:space="preserve">GGAGAUUCUUUCAGUCCAGUC</t>
  </si>
  <si>
    <t xml:space="preserve">AGAGCUUCCUUGAGUCCAUUC</t>
  </si>
  <si>
    <t xml:space="preserve">MIR390</t>
  </si>
  <si>
    <t xml:space="preserve">AAGCUCAGGAGGGAUAGCGCC</t>
  </si>
  <si>
    <r>
      <rPr>
        <sz val="10"/>
        <rFont val="Arial"/>
        <family val="2"/>
      </rPr>
      <t xml:space="preserve">Aly, Ath, 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Cme, Csi, Ghr, Gma, Mtr, Osa, Ppt, Ptc, Rco, Sbi, Tcc, Vvi, Zma</t>
    </r>
  </si>
  <si>
    <t xml:space="preserve">AAGCUCAGGAGGGAUAGCACC</t>
  </si>
  <si>
    <t xml:space="preserve">GAGCUCAGGAGGGAUAGCGCC</t>
  </si>
  <si>
    <t xml:space="preserve">CGCUAUCCAUCCUGAGUUCCA</t>
  </si>
  <si>
    <t xml:space="preserve">CGCUAUCCAUCCUGAGUUUCA</t>
  </si>
  <si>
    <t xml:space="preserve">MIR391</t>
  </si>
  <si>
    <t xml:space="preserve">UUCGCAGGAGAGAUAGCGCCA</t>
  </si>
  <si>
    <t xml:space="preserve">ACGGUAUCUCUCCUACGUAGC</t>
  </si>
  <si>
    <t xml:space="preserve">MIR393</t>
  </si>
  <si>
    <t xml:space="preserve">UCCAAAGGGAUCGCAUUGAUCC</t>
  </si>
  <si>
    <t xml:space="preserve">Aly, Ath, Tcc, Zma</t>
  </si>
  <si>
    <t xml:space="preserve">UCCAAAGGGAUCGCAUUGAUC</t>
  </si>
  <si>
    <r>
      <rPr>
        <sz val="10"/>
        <rFont val="Arial"/>
        <family val="2"/>
      </rPr>
      <t xml:space="preserve">Bdi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Gma, Mtr, Osa, Ptc, Rco, Sbi, Tcc, Vvi</t>
    </r>
  </si>
  <si>
    <t xml:space="preserve">AUCAUGCGAUCUCUUUGGAUU</t>
  </si>
  <si>
    <t xml:space="preserve">MIR394</t>
  </si>
  <si>
    <t xml:space="preserve">UUGGCAUUCUGUCCACCUCC</t>
  </si>
  <si>
    <t xml:space="preserve">Ahy, Aly, Ath, Bdi, Csi, Ghr, Gma, Osa, Ptc, Sbi, Ssl, Tcc, Vvi, Zma</t>
  </si>
  <si>
    <t xml:space="preserve">MIR395</t>
  </si>
  <si>
    <t xml:space="preserve">CUGAAGUGUUUGGGGGAACUC</t>
  </si>
  <si>
    <t xml:space="preserve">Aly, Ath, Csi, Gma, Ptc, Rco, Tcc, Vun, Vvi</t>
  </si>
  <si>
    <t xml:space="preserve">CUGAAGUGUUUGGAGGAACUC</t>
  </si>
  <si>
    <t xml:space="preserve">UGAAGUGUUUGGGGGAACUC</t>
  </si>
  <si>
    <t xml:space="preserve">Bdi, Tae</t>
  </si>
  <si>
    <t xml:space="preserve">CUGAAGUGUUUGGGGGGACUC</t>
  </si>
  <si>
    <t xml:space="preserve">CUGAAGUGUUUGGAGGAACUU</t>
  </si>
  <si>
    <t xml:space="preserve">Pab</t>
  </si>
  <si>
    <t xml:space="preserve">UUGAAGUGUUUGGGGGAACUC</t>
  </si>
  <si>
    <t xml:space="preserve">CUGAAGUGUUUGGGGGAACUCC</t>
  </si>
  <si>
    <t xml:space="preserve">Sly</t>
  </si>
  <si>
    <t xml:space="preserve">GUUCCUCUGAGCACUUCAUUG</t>
  </si>
  <si>
    <t xml:space="preserve">GUUCCCUUUAACGCUUCAUUG</t>
  </si>
  <si>
    <t xml:space="preserve">MIR396</t>
  </si>
  <si>
    <t xml:space="preserve">UUCCACAGCUUUCUUGAACUU</t>
  </si>
  <si>
    <r>
      <rPr>
        <sz val="10"/>
        <rFont val="Arial"/>
        <family val="2"/>
      </rPr>
      <t xml:space="preserve">Aly, Aqc, Ath, Bcy, Bdi, Bgy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Ccl, Gma, Mtr, Osa, Pta, Ptc, Rco, Sbi, Tcc, Zma</t>
    </r>
  </si>
  <si>
    <t xml:space="preserve">UUCCACAGCUUUCUUGAACU</t>
  </si>
  <si>
    <t xml:space="preserve">UUCCACAGCUUUCUUGAACUG</t>
  </si>
  <si>
    <t xml:space="preserve">Aau, Aly, Amg, Aqc, Ath, Bcy, Bdi, Bgy, Csi, Ghr, Gma, Lja, Mtr, Osa, Ptc, Sbi, Sof, Ssl, Ssp, Tcc, Vvi, Zma</t>
  </si>
  <si>
    <t xml:space="preserve">UUCCACGGCUUUCUUGAACUG</t>
  </si>
  <si>
    <t xml:space="preserve">UUCCACAGCUUUCUUGAACUA</t>
  </si>
  <si>
    <t xml:space="preserve">Pab, Vvi</t>
  </si>
  <si>
    <t xml:space="preserve">UCCACAGCUUUCUUGAACUG</t>
  </si>
  <si>
    <t xml:space="preserve">GUUCAAUAAAGCUGUGGGAAG</t>
  </si>
  <si>
    <t xml:space="preserve">GCUCAAGAAAGCUGUGGGAAA</t>
  </si>
  <si>
    <t xml:space="preserve">UUCAAUAAAGCUGUGGGAAG</t>
  </si>
  <si>
    <t xml:space="preserve">GUUCAAUAAAGCUGUGGGAAA</t>
  </si>
  <si>
    <t xml:space="preserve">MIR397</t>
  </si>
  <si>
    <t xml:space="preserve">UCAUUGAGUGCAGCGUUGAUGU</t>
  </si>
  <si>
    <t xml:space="preserve">UCAUUGAGUGCAGCGUUGAUG</t>
  </si>
  <si>
    <t xml:space="preserve">Aly, Ath, Bdi, Csi, Gma, Osa, Ptc, Rco, Sbi, Ssl, Tcc, Vvi</t>
  </si>
  <si>
    <t xml:space="preserve">MIR398</t>
  </si>
  <si>
    <t xml:space="preserve">UGUGUUCUCAGGUCACCCCUU</t>
  </si>
  <si>
    <t xml:space="preserve">Aly, Aqc, Ath, Bol, Csi, Ghr, Gma, Gra, Mtr, Osa, Ptc, Rco, Tcc, Vvi</t>
  </si>
  <si>
    <t xml:space="preserve">UGUGUUCUCAGGUCACCCCUG</t>
  </si>
  <si>
    <t xml:space="preserve">UGUGUUCUCAGGUCACCCCU</t>
  </si>
  <si>
    <t xml:space="preserve">Ahy</t>
  </si>
  <si>
    <t xml:space="preserve">GGAGUGUCAUGAGAACACGGA</t>
  </si>
  <si>
    <t xml:space="preserve">Bol</t>
  </si>
  <si>
    <t xml:space="preserve">MIR399</t>
  </si>
  <si>
    <t xml:space="preserve">UGCCAAAGGAGAGUUGCCCUG</t>
  </si>
  <si>
    <t xml:space="preserve">Aly, Ath, Csi, Mtr, Osa, Pvu, Rco, Sbi, Tcc, Vun, Vvi, Zma</t>
  </si>
  <si>
    <t xml:space="preserve">UGCCAAAGGAGAUUUGCCCGG</t>
  </si>
  <si>
    <r>
      <rPr>
        <sz val="10"/>
        <rFont val="Arial"/>
        <family val="2"/>
      </rPr>
      <t xml:space="preserve">Aly, Ath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Csi, Ptc, Rco, Tcc, Vvi</t>
    </r>
  </si>
  <si>
    <t xml:space="preserve">UGCCAAAGGAGAUUUGUCCGG</t>
  </si>
  <si>
    <t xml:space="preserve">UGCCAAAGGAGAGUUGCCCUA</t>
  </si>
  <si>
    <t xml:space="preserve">Aqc, Csi, Ptc, Sly, Osa</t>
  </si>
  <si>
    <t xml:space="preserve">GGGCAAAUACUCCAUUGGCAGA</t>
  </si>
  <si>
    <t xml:space="preserve">MIR400</t>
  </si>
  <si>
    <t xml:space="preserve">UAUGAGAGUAUUAUAAGUCAC</t>
  </si>
  <si>
    <t xml:space="preserve">GACUUAUAAUAAUCUCAUGAA</t>
  </si>
  <si>
    <t xml:space="preserve">MIR403</t>
  </si>
  <si>
    <t xml:space="preserve">UUAGAUUCACGCACAAACUCG</t>
  </si>
  <si>
    <t xml:space="preserve">Aly, Ath, Csi, Ptc, Rco, Tcc, Vvi</t>
  </si>
  <si>
    <t xml:space="preserve">UUAGAUUCACGCACAAACUUG</t>
  </si>
  <si>
    <t xml:space="preserve">MIR408</t>
  </si>
  <si>
    <t xml:space="preserve">UGCACUGCCUCUUCCCUGGCU</t>
  </si>
  <si>
    <t xml:space="preserve">AUGCACUGCCUCUUCCCUGGC</t>
  </si>
  <si>
    <t xml:space="preserve">Ahy, Aly, Ath, Csi, Gma, Mtr, Pta, Ptc, Vun, Vvi</t>
  </si>
  <si>
    <t xml:space="preserve">UGCACUGCCUCUUCCCUGGC</t>
  </si>
  <si>
    <t xml:space="preserve">CUGCACUGCCUCUUCCCUGGC</t>
  </si>
  <si>
    <t xml:space="preserve">Osa, Rco, Sbi, Sof, Ssp, Tae, Zma</t>
  </si>
  <si>
    <t xml:space="preserve">CAGGGAACAAGCAGAGCAUGG</t>
  </si>
  <si>
    <t xml:space="preserve">MIR447</t>
  </si>
  <si>
    <t xml:space="preserve">UAUGGAAGAAAUUGUAGUAUU</t>
  </si>
  <si>
    <t xml:space="preserve">MIR528</t>
  </si>
  <si>
    <t xml:space="preserve">UGGAAGGGGCAUGCAGAGGAG</t>
  </si>
  <si>
    <t xml:space="preserve">MIR535</t>
  </si>
  <si>
    <t xml:space="preserve">UGACAACGAGAGAGAGCACGC</t>
  </si>
  <si>
    <t xml:space="preserve">Osa, Pab, Ppt, Rco, Vvi</t>
  </si>
  <si>
    <t xml:space="preserve">MIR771</t>
  </si>
  <si>
    <t xml:space="preserve">UGAGCCUCUGUGGUAGCCCUCA</t>
  </si>
  <si>
    <t xml:space="preserve">MIR824</t>
  </si>
  <si>
    <t xml:space="preserve">UAGACCAUUUGUGAGAAGGGA</t>
  </si>
  <si>
    <r>
      <rPr>
        <sz val="10"/>
        <rFont val="Arial"/>
        <family val="2"/>
      </rPr>
      <t xml:space="preserve">Aly, Ath, </t>
    </r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Bol, Bra</t>
    </r>
  </si>
  <si>
    <t xml:space="preserve">CCUUCUCAUCGAUGGUCUAGA</t>
  </si>
  <si>
    <t xml:space="preserve">MIR828</t>
  </si>
  <si>
    <t xml:space="preserve">UCUUGCUUAAAUGAGUAUUCCA</t>
  </si>
  <si>
    <t xml:space="preserve">MIR838</t>
  </si>
  <si>
    <t xml:space="preserve">UUUUCUUCUUCUUCUUGCACA</t>
  </si>
  <si>
    <t xml:space="preserve">MIR845</t>
  </si>
  <si>
    <t xml:space="preserve">CGGCUCUGAUACCAAUUGAUG</t>
  </si>
  <si>
    <t xml:space="preserve">UCGCUCUGAUACCAAAUUGAUG</t>
  </si>
  <si>
    <t xml:space="preserve">AGGCUCUGAUACCAAUUGAUG</t>
  </si>
  <si>
    <t xml:space="preserve">MIR858</t>
  </si>
  <si>
    <t xml:space="preserve">UUUCGUUGUCUGUUCGACCUU</t>
  </si>
  <si>
    <t xml:space="preserve">UUCGUUGUCUGUUCGACCUUG</t>
  </si>
  <si>
    <t xml:space="preserve">MIR866</t>
  </si>
  <si>
    <t xml:space="preserve">ACAAAAUCCGUCUUUGAAGA</t>
  </si>
  <si>
    <t xml:space="preserve">MIR894</t>
  </si>
  <si>
    <t xml:space="preserve">CGUUUCACGUCGGGUUCACC</t>
  </si>
  <si>
    <t xml:space="preserve">MIR1140</t>
  </si>
  <si>
    <t xml:space="preserve">ACAGCCUAAACCAAUCGGAGC</t>
  </si>
  <si>
    <t xml:space="preserve">MIR1885</t>
  </si>
  <si>
    <t xml:space="preserve">CAUCAAUGAAAGGUAUGAUUCC</t>
  </si>
  <si>
    <t xml:space="preserve">MIR2111</t>
  </si>
  <si>
    <t xml:space="preserve">UAAUCUGCAUCCUGAGGUUUA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Aly, Ath, Bra, Lja, Mtr, Tcc</t>
    </r>
  </si>
  <si>
    <t xml:space="preserve">AUCCUCGGGAUACAGAUUACC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Aly</t>
    </r>
  </si>
  <si>
    <t xml:space="preserve">AUCCUCGGGAUACGGAUUACC</t>
  </si>
  <si>
    <t xml:space="preserve">GUCCUCGGGAUGCGGAUUACC</t>
  </si>
  <si>
    <r>
      <rPr>
        <sz val="10"/>
        <color rgb="FFFF0000"/>
        <rFont val="Arial"/>
        <family val="2"/>
      </rPr>
      <t xml:space="preserve">Bna</t>
    </r>
    <r>
      <rPr>
        <sz val="10"/>
        <rFont val="Arial"/>
        <family val="2"/>
      </rPr>
      <t xml:space="preserve">, Aly, Ath, Bra</t>
    </r>
  </si>
  <si>
    <t xml:space="preserve">MIR4995</t>
  </si>
  <si>
    <t xml:space="preserve">AGGCAGUGGCUUGGUUAAGGG</t>
  </si>
  <si>
    <t xml:space="preserve">MIR5028</t>
  </si>
  <si>
    <t xml:space="preserve">AAUUGGGUUUAUGCUAGAGUU</t>
  </si>
  <si>
    <t xml:space="preserve">MIR5083</t>
  </si>
  <si>
    <t xml:space="preserve">AGACUACAAUUAUCUGAUCA</t>
  </si>
  <si>
    <t xml:space="preserve">MIR5139</t>
  </si>
  <si>
    <t xml:space="preserve">AAACCUGGCUCUGAUACCA</t>
  </si>
  <si>
    <t xml:space="preserve">Rgl</t>
  </si>
  <si>
    <t xml:space="preserve">MIR5141</t>
  </si>
  <si>
    <t xml:space="preserve">AGACCCGACGCGACUGACAGAUAA</t>
  </si>
  <si>
    <t xml:space="preserve">* Differentially represented in developing/mature libraries, according to EdgeR and A-C test results.  </t>
  </si>
  <si>
    <r>
      <rPr>
        <sz val="10"/>
        <color rgb="FFFF0000"/>
        <rFont val="Arial"/>
        <family val="2"/>
      </rPr>
      <t xml:space="preserve">Red sequences </t>
    </r>
    <r>
      <rPr>
        <sz val="10"/>
        <rFont val="Arial"/>
        <family val="2"/>
      </rPr>
      <t xml:space="preserve">are know in B. napus (miRBase v. 18)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</font>
    <font>
      <b val="true"/>
      <sz val="11"/>
      <color rgb="FFE6E6E6"/>
      <name val="Calibri"/>
      <family val="2"/>
    </font>
    <font>
      <b val="true"/>
      <sz val="10"/>
      <color rgb="FFE6E6E6"/>
      <name val="Arial"/>
      <family val="2"/>
    </font>
    <font>
      <sz val="10"/>
      <color rgb="FF000000"/>
      <name val="Courier New"/>
      <family val="3"/>
    </font>
    <font>
      <sz val="10"/>
      <color rgb="FFFF0000"/>
      <name val="Courier New"/>
      <family val="3"/>
    </font>
    <font>
      <sz val="10"/>
      <color rgb="FFFF0000"/>
      <name val="Arial"/>
      <family val="2"/>
    </font>
    <font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B3B3B3"/>
        <bgColor rgb="FF96969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>
        <color rgb="FFE6E6E6"/>
      </top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distributed" vertical="center" textRotation="0" wrapText="true" indent="1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1">
    <dxf>
      <font>
        <name val="Arial"/>
        <family val="2"/>
      </font>
      <fill>
        <patternFill>
          <bgColor rgb="FFFFFF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3"/>
  <sheetViews>
    <sheetView showFormulas="false" showGridLines="true" showRowColHeaders="true" showZeros="true" rightToLeft="false" tabSelected="true" showOutlineSymbols="true" defaultGridColor="true" view="normal" topLeftCell="A210" colorId="64" zoomScale="100" zoomScaleNormal="100" zoomScalePageLayoutView="100" workbookViewId="0">
      <selection pane="topLeft" activeCell="N229" activeCellId="0" sqref="N2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85"/>
    <col collapsed="false" customWidth="true" hidden="false" outlineLevel="0" max="2" min="2" style="0" width="13.56"/>
    <col collapsed="false" customWidth="true" hidden="false" outlineLevel="0" max="3" min="3" style="0" width="33.41"/>
    <col collapsed="false" customWidth="true" hidden="false" outlineLevel="0" max="4" min="4" style="0" width="7.56"/>
    <col collapsed="false" customWidth="true" hidden="false" outlineLevel="0" max="5" min="5" style="0" width="8.85"/>
    <col collapsed="false" customWidth="true" hidden="false" outlineLevel="0" max="6" min="6" style="0" width="13.14"/>
    <col collapsed="false" customWidth="true" hidden="false" outlineLevel="0" max="7" min="7" style="0" width="0.99"/>
    <col collapsed="false" customWidth="true" hidden="false" outlineLevel="0" max="9" min="8" style="0" width="12.14"/>
    <col collapsed="false" customWidth="true" hidden="false" outlineLevel="0" max="10" min="10" style="0" width="10.85"/>
    <col collapsed="false" customWidth="true" hidden="false" outlineLevel="0" max="11" min="11" style="1" width="25.41"/>
    <col collapsed="false" customWidth="true" hidden="false" outlineLevel="0" max="13" min="12" style="1" width="10.99"/>
    <col collapsed="false" customWidth="true" hidden="false" outlineLevel="0" max="14" min="14" style="0" width="79.99"/>
  </cols>
  <sheetData>
    <row r="1" customFormat="false" ht="4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0"/>
      <c r="M1" s="0"/>
    </row>
    <row r="2" customFormat="false" ht="21.75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7"/>
      <c r="H2" s="7"/>
      <c r="I2" s="7" t="s">
        <v>7</v>
      </c>
      <c r="J2" s="8" t="s">
        <v>8</v>
      </c>
      <c r="K2" s="9" t="s">
        <v>9</v>
      </c>
      <c r="L2" s="0"/>
      <c r="M2" s="0"/>
    </row>
    <row r="3" customFormat="false" ht="28.5" hidden="false" customHeight="true" outlineLevel="0" collapsed="false">
      <c r="A3" s="3"/>
      <c r="B3" s="4"/>
      <c r="C3" s="4"/>
      <c r="D3" s="4"/>
      <c r="E3" s="6"/>
      <c r="F3" s="10" t="s">
        <v>10</v>
      </c>
      <c r="G3" s="7"/>
      <c r="H3" s="10" t="s">
        <v>11</v>
      </c>
      <c r="I3" s="7"/>
      <c r="J3" s="8"/>
      <c r="K3" s="9"/>
      <c r="L3" s="0"/>
      <c r="M3" s="0"/>
    </row>
    <row r="4" s="20" customFormat="true" ht="51" hidden="false" customHeight="false" outlineLevel="0" collapsed="false">
      <c r="A4" s="11" t="n">
        <v>1</v>
      </c>
      <c r="B4" s="12" t="s">
        <v>12</v>
      </c>
      <c r="C4" s="13" t="s">
        <v>13</v>
      </c>
      <c r="D4" s="14" t="n">
        <v>20</v>
      </c>
      <c r="E4" s="15" t="s">
        <v>14</v>
      </c>
      <c r="F4" s="16" t="n">
        <v>50118.0022665254</v>
      </c>
      <c r="G4" s="16"/>
      <c r="H4" s="17" t="n">
        <v>2397.64078833416</v>
      </c>
      <c r="I4" s="17" t="n">
        <v>-4.38564151870503</v>
      </c>
      <c r="J4" s="18" t="s">
        <v>15</v>
      </c>
      <c r="K4" s="19" t="s">
        <v>16</v>
      </c>
      <c r="L4" s="11"/>
    </row>
    <row r="5" customFormat="false" ht="13.5" hidden="false" customHeight="true" outlineLevel="0" collapsed="false">
      <c r="A5" s="21" t="n">
        <v>2</v>
      </c>
      <c r="B5" s="12"/>
      <c r="C5" s="22" t="s">
        <v>17</v>
      </c>
      <c r="D5" s="15" t="n">
        <v>21</v>
      </c>
      <c r="E5" s="15" t="s">
        <v>14</v>
      </c>
      <c r="F5" s="16" t="n">
        <v>738.050968928388</v>
      </c>
      <c r="G5" s="16"/>
      <c r="H5" s="17" t="n">
        <v>43.7976537447458</v>
      </c>
      <c r="I5" s="17" t="n">
        <v>-4.07479500599714</v>
      </c>
      <c r="J5" s="18" t="s">
        <v>15</v>
      </c>
      <c r="K5" s="23" t="s">
        <v>18</v>
      </c>
      <c r="L5" s="21"/>
      <c r="M5" s="0"/>
    </row>
    <row r="6" customFormat="false" ht="13.5" hidden="false" customHeight="false" outlineLevel="0" collapsed="false">
      <c r="A6" s="21" t="n">
        <v>3</v>
      </c>
      <c r="B6" s="12"/>
      <c r="C6" s="24" t="s">
        <v>19</v>
      </c>
      <c r="D6" s="15" t="n">
        <v>21</v>
      </c>
      <c r="E6" s="15" t="s">
        <v>14</v>
      </c>
      <c r="F6" s="16" t="n">
        <v>408.741952726789</v>
      </c>
      <c r="G6" s="16"/>
      <c r="H6" s="17" t="n">
        <v>30.3214525925163</v>
      </c>
      <c r="I6" s="17" t="n">
        <v>-3.75277959939971</v>
      </c>
      <c r="J6" s="18" t="s">
        <v>15</v>
      </c>
      <c r="K6" s="19" t="s">
        <v>20</v>
      </c>
      <c r="L6" s="21"/>
      <c r="M6" s="0"/>
    </row>
    <row r="7" customFormat="false" ht="13.5" hidden="false" customHeight="false" outlineLevel="0" collapsed="false">
      <c r="A7" s="21" t="n">
        <v>4</v>
      </c>
      <c r="B7" s="12"/>
      <c r="C7" s="24" t="s">
        <v>21</v>
      </c>
      <c r="D7" s="15" t="n">
        <v>20</v>
      </c>
      <c r="E7" s="15" t="s">
        <v>14</v>
      </c>
      <c r="F7" s="16" t="n">
        <v>356.965828109155</v>
      </c>
      <c r="G7" s="16"/>
      <c r="H7" s="17" t="n">
        <v>20.2143017283442</v>
      </c>
      <c r="I7" s="17" t="n">
        <v>-4.14233774635337</v>
      </c>
      <c r="J7" s="18" t="s">
        <v>15</v>
      </c>
      <c r="K7" s="19" t="s">
        <v>22</v>
      </c>
      <c r="L7" s="21"/>
      <c r="M7" s="0"/>
    </row>
    <row r="8" customFormat="false" ht="12" hidden="false" customHeight="true" outlineLevel="0" collapsed="false">
      <c r="A8" s="21" t="n">
        <v>5</v>
      </c>
      <c r="B8" s="12"/>
      <c r="C8" s="22" t="s">
        <v>23</v>
      </c>
      <c r="D8" s="15" t="n">
        <v>21</v>
      </c>
      <c r="E8" s="15" t="s">
        <v>14</v>
      </c>
      <c r="F8" s="16" t="n">
        <v>174.945414857099</v>
      </c>
      <c r="G8" s="16"/>
      <c r="H8" s="17" t="n">
        <v>796.218884744225</v>
      </c>
      <c r="I8" s="17" t="n">
        <v>2.18626018943096</v>
      </c>
      <c r="J8" s="18" t="s">
        <v>15</v>
      </c>
      <c r="K8" s="19" t="s">
        <v>24</v>
      </c>
      <c r="L8" s="21"/>
      <c r="M8" s="0"/>
    </row>
    <row r="9" customFormat="false" ht="13.5" hidden="false" customHeight="false" outlineLevel="0" collapsed="false">
      <c r="A9" s="21" t="n">
        <v>6</v>
      </c>
      <c r="B9" s="12"/>
      <c r="C9" s="24" t="s">
        <v>25</v>
      </c>
      <c r="D9" s="15" t="n">
        <v>21</v>
      </c>
      <c r="E9" s="15" t="s">
        <v>14</v>
      </c>
      <c r="F9" s="16" t="n">
        <v>124.455653584003</v>
      </c>
      <c r="G9" s="16"/>
      <c r="H9" s="17" t="n">
        <v>2427.96224092668</v>
      </c>
      <c r="I9" s="17" t="n">
        <v>4.28604226503202</v>
      </c>
      <c r="J9" s="18" t="s">
        <v>15</v>
      </c>
      <c r="K9" s="19" t="s">
        <v>26</v>
      </c>
      <c r="L9" s="21"/>
      <c r="M9" s="25"/>
      <c r="N9" s="25"/>
    </row>
    <row r="10" customFormat="false" ht="13.5" hidden="false" customHeight="false" outlineLevel="0" collapsed="false">
      <c r="A10" s="21" t="n">
        <v>7</v>
      </c>
      <c r="B10" s="12"/>
      <c r="C10" s="24" t="s">
        <v>27</v>
      </c>
      <c r="D10" s="15" t="n">
        <v>20</v>
      </c>
      <c r="E10" s="15" t="s">
        <v>14</v>
      </c>
      <c r="F10" s="16" t="n">
        <v>72.0363472940998</v>
      </c>
      <c r="G10" s="16"/>
      <c r="H10" s="17" t="n">
        <v>1.12301676268579</v>
      </c>
      <c r="I10" s="17" t="n">
        <v>-6.00327370861582</v>
      </c>
      <c r="J10" s="18" t="s">
        <v>15</v>
      </c>
      <c r="K10" s="19" t="s">
        <v>28</v>
      </c>
      <c r="L10" s="21"/>
      <c r="M10" s="25"/>
      <c r="N10" s="25"/>
    </row>
    <row r="11" customFormat="false" ht="13.5" hidden="false" customHeight="false" outlineLevel="0" collapsed="false">
      <c r="A11" s="21" t="n">
        <v>8</v>
      </c>
      <c r="B11" s="12"/>
      <c r="C11" s="24" t="s">
        <v>29</v>
      </c>
      <c r="D11" s="15" t="n">
        <v>20</v>
      </c>
      <c r="E11" s="15" t="s">
        <v>14</v>
      </c>
      <c r="F11" s="16" t="n">
        <v>31.837492777303</v>
      </c>
      <c r="G11" s="16"/>
      <c r="H11" s="17" t="n">
        <v>1.12301676268579</v>
      </c>
      <c r="I11" s="17" t="n">
        <v>-4.82527540663783</v>
      </c>
      <c r="J11" s="18" t="s">
        <v>15</v>
      </c>
      <c r="K11" s="19" t="s">
        <v>30</v>
      </c>
      <c r="L11" s="21"/>
      <c r="M11" s="25"/>
      <c r="N11" s="25"/>
    </row>
    <row r="12" customFormat="false" ht="13.5" hidden="false" customHeight="false" outlineLevel="0" collapsed="false">
      <c r="A12" s="21" t="n">
        <v>9</v>
      </c>
      <c r="B12" s="12"/>
      <c r="C12" s="24" t="s">
        <v>31</v>
      </c>
      <c r="D12" s="15" t="n">
        <v>20</v>
      </c>
      <c r="E12" s="15" t="s">
        <v>14</v>
      </c>
      <c r="F12" s="16" t="n">
        <v>16.4011326428531</v>
      </c>
      <c r="G12" s="16"/>
      <c r="H12" s="17" t="n">
        <v>2.24603352537158</v>
      </c>
      <c r="I12" s="17" t="n">
        <v>-2.86834412852971</v>
      </c>
      <c r="J12" s="18"/>
      <c r="K12" s="19" t="s">
        <v>32</v>
      </c>
      <c r="L12" s="21"/>
      <c r="M12" s="25"/>
      <c r="N12" s="25"/>
    </row>
    <row r="13" customFormat="false" ht="13.5" hidden="false" customHeight="false" outlineLevel="0" collapsed="false">
      <c r="A13" s="21" t="n">
        <v>10</v>
      </c>
      <c r="B13" s="12"/>
      <c r="C13" s="24" t="s">
        <v>33</v>
      </c>
      <c r="D13" s="15" t="n">
        <v>20</v>
      </c>
      <c r="E13" s="15" t="s">
        <v>14</v>
      </c>
      <c r="F13" s="16" t="n">
        <v>13.8284059537781</v>
      </c>
      <c r="G13" s="16"/>
      <c r="H13" s="16" t="n">
        <v>0</v>
      </c>
      <c r="I13" s="16" t="n">
        <v>-33.5424245310335</v>
      </c>
      <c r="J13" s="18" t="s">
        <v>15</v>
      </c>
      <c r="K13" s="19" t="s">
        <v>34</v>
      </c>
      <c r="L13" s="21"/>
      <c r="M13" s="25"/>
      <c r="N13" s="25"/>
    </row>
    <row r="14" customFormat="false" ht="13.5" hidden="false" customHeight="false" outlineLevel="0" collapsed="false">
      <c r="A14" s="21" t="n">
        <v>11</v>
      </c>
      <c r="B14" s="12"/>
      <c r="C14" s="24" t="s">
        <v>35</v>
      </c>
      <c r="D14" s="15" t="n">
        <v>20</v>
      </c>
      <c r="E14" s="15" t="s">
        <v>14</v>
      </c>
      <c r="F14" s="16" t="n">
        <v>9.64772508403122</v>
      </c>
      <c r="G14" s="16"/>
      <c r="H14" s="17" t="n">
        <v>1.12301676268579</v>
      </c>
      <c r="I14" s="17" t="n">
        <v>-3.10280938216674</v>
      </c>
      <c r="J14" s="18"/>
      <c r="K14" s="19" t="s">
        <v>36</v>
      </c>
      <c r="L14" s="21"/>
      <c r="M14" s="25"/>
      <c r="N14" s="25"/>
    </row>
    <row r="15" customFormat="false" ht="13.5" hidden="false" customHeight="false" outlineLevel="0" collapsed="false">
      <c r="A15" s="21" t="n">
        <v>12</v>
      </c>
      <c r="B15" s="12"/>
      <c r="C15" s="24" t="s">
        <v>37</v>
      </c>
      <c r="D15" s="15" t="n">
        <v>20</v>
      </c>
      <c r="E15" s="15" t="s">
        <v>14</v>
      </c>
      <c r="F15" s="16" t="n">
        <v>4.50227170588124</v>
      </c>
      <c r="G15" s="16"/>
      <c r="H15" s="17" t="n">
        <v>202.143017283442</v>
      </c>
      <c r="I15" s="17" t="n">
        <v>5.48857938771385</v>
      </c>
      <c r="J15" s="18" t="s">
        <v>15</v>
      </c>
      <c r="K15" s="19" t="s">
        <v>38</v>
      </c>
      <c r="L15" s="21"/>
      <c r="M15" s="25"/>
      <c r="N15" s="25"/>
    </row>
    <row r="16" customFormat="false" ht="13.5" hidden="false" customHeight="false" outlineLevel="0" collapsed="false">
      <c r="A16" s="21" t="n">
        <v>13</v>
      </c>
      <c r="B16" s="12"/>
      <c r="C16" s="24" t="s">
        <v>39</v>
      </c>
      <c r="D16" s="15" t="n">
        <v>20</v>
      </c>
      <c r="E16" s="15" t="s">
        <v>14</v>
      </c>
      <c r="F16" s="16" t="n">
        <v>2.89431752520937</v>
      </c>
      <c r="G16" s="16"/>
      <c r="H16" s="16" t="n">
        <v>0</v>
      </c>
      <c r="I16" s="16" t="n">
        <v>-31.2860847777738</v>
      </c>
      <c r="J16" s="18"/>
      <c r="K16" s="19" t="s">
        <v>40</v>
      </c>
      <c r="L16" s="21"/>
      <c r="M16" s="25"/>
      <c r="N16" s="25"/>
    </row>
    <row r="17" customFormat="false" ht="25.5" hidden="false" customHeight="false" outlineLevel="0" collapsed="false">
      <c r="A17" s="21" t="n">
        <v>14</v>
      </c>
      <c r="B17" s="12"/>
      <c r="C17" s="24" t="s">
        <v>41</v>
      </c>
      <c r="D17" s="15" t="n">
        <v>21</v>
      </c>
      <c r="E17" s="15" t="s">
        <v>14</v>
      </c>
      <c r="F17" s="16" t="n">
        <v>2.57272668907499</v>
      </c>
      <c r="G17" s="16"/>
      <c r="H17" s="16" t="n">
        <v>0</v>
      </c>
      <c r="I17" s="16" t="n">
        <v>-31.1161597763314</v>
      </c>
      <c r="J17" s="18"/>
      <c r="K17" s="19" t="s">
        <v>42</v>
      </c>
      <c r="L17" s="21"/>
      <c r="M17" s="25"/>
      <c r="N17" s="25"/>
    </row>
    <row r="18" customFormat="false" ht="13.5" hidden="false" customHeight="false" outlineLevel="0" collapsed="false">
      <c r="A18" s="21" t="n">
        <v>15</v>
      </c>
      <c r="B18" s="12"/>
      <c r="C18" s="24" t="s">
        <v>43</v>
      </c>
      <c r="D18" s="15" t="n">
        <v>20</v>
      </c>
      <c r="E18" s="15" t="s">
        <v>14</v>
      </c>
      <c r="F18" s="16" t="n">
        <v>0.643181672268748</v>
      </c>
      <c r="G18" s="16"/>
      <c r="H18" s="16" t="n">
        <v>0</v>
      </c>
      <c r="I18" s="16" t="n">
        <v>-29.1161597763314</v>
      </c>
      <c r="J18" s="18"/>
      <c r="K18" s="19" t="s">
        <v>36</v>
      </c>
      <c r="L18" s="21"/>
      <c r="M18" s="25"/>
      <c r="N18" s="25"/>
    </row>
    <row r="19" customFormat="false" ht="13.5" hidden="false" customHeight="false" outlineLevel="0" collapsed="false">
      <c r="A19" s="21" t="n">
        <v>16</v>
      </c>
      <c r="B19" s="12"/>
      <c r="C19" s="24" t="s">
        <v>44</v>
      </c>
      <c r="D19" s="15" t="n">
        <v>21</v>
      </c>
      <c r="E19" s="15" t="s">
        <v>14</v>
      </c>
      <c r="F19" s="16" t="n">
        <v>0</v>
      </c>
      <c r="G19" s="16"/>
      <c r="H19" s="17" t="n">
        <v>1.12301676268579</v>
      </c>
      <c r="I19" s="17" t="n">
        <v>29.9202409897732</v>
      </c>
      <c r="J19" s="18"/>
      <c r="K19" s="19" t="s">
        <v>26</v>
      </c>
      <c r="L19" s="21"/>
      <c r="M19" s="25"/>
      <c r="N19" s="25"/>
    </row>
    <row r="20" customFormat="false" ht="13.5" hidden="false" customHeight="false" outlineLevel="0" collapsed="false">
      <c r="A20" s="21" t="n">
        <v>17</v>
      </c>
      <c r="B20" s="12"/>
      <c r="C20" s="24" t="s">
        <v>45</v>
      </c>
      <c r="D20" s="15" t="n">
        <v>22</v>
      </c>
      <c r="E20" s="15" t="s">
        <v>46</v>
      </c>
      <c r="F20" s="16" t="n">
        <v>274.316983222621</v>
      </c>
      <c r="G20" s="16"/>
      <c r="H20" s="17" t="n">
        <v>87.5953074894916</v>
      </c>
      <c r="I20" s="17" t="n">
        <v>-1.64691849901426</v>
      </c>
      <c r="J20" s="18" t="s">
        <v>15</v>
      </c>
      <c r="K20" s="19" t="s">
        <v>47</v>
      </c>
      <c r="L20" s="21"/>
      <c r="M20" s="25"/>
      <c r="N20" s="25"/>
    </row>
    <row r="21" customFormat="false" ht="13.5" hidden="false" customHeight="false" outlineLevel="0" collapsed="false">
      <c r="A21" s="21" t="n">
        <v>18</v>
      </c>
      <c r="B21" s="12"/>
      <c r="C21" s="24" t="s">
        <v>48</v>
      </c>
      <c r="D21" s="15" t="n">
        <v>22</v>
      </c>
      <c r="E21" s="15" t="s">
        <v>46</v>
      </c>
      <c r="F21" s="16" t="n">
        <v>236.047673722631</v>
      </c>
      <c r="G21" s="16"/>
      <c r="H21" s="17" t="n">
        <v>59.5198884223469</v>
      </c>
      <c r="I21" s="17" t="n">
        <v>-1.98763458483823</v>
      </c>
      <c r="J21" s="18" t="s">
        <v>15</v>
      </c>
      <c r="K21" s="19" t="s">
        <v>47</v>
      </c>
      <c r="L21" s="21"/>
      <c r="M21" s="25"/>
      <c r="N21" s="25"/>
    </row>
    <row r="22" customFormat="false" ht="13.5" hidden="false" customHeight="false" outlineLevel="0" collapsed="false">
      <c r="A22" s="21" t="n">
        <v>19</v>
      </c>
      <c r="B22" s="12"/>
      <c r="C22" s="24" t="s">
        <v>49</v>
      </c>
      <c r="D22" s="15" t="n">
        <v>21</v>
      </c>
      <c r="E22" s="15" t="s">
        <v>46</v>
      </c>
      <c r="F22" s="16" t="n">
        <v>125.74201692854</v>
      </c>
      <c r="G22" s="16"/>
      <c r="H22" s="17" t="n">
        <v>40.4286034566884</v>
      </c>
      <c r="I22" s="17" t="n">
        <v>-1.63701858242326</v>
      </c>
      <c r="J22" s="18" t="s">
        <v>15</v>
      </c>
      <c r="K22" s="19" t="s">
        <v>47</v>
      </c>
      <c r="L22" s="21"/>
      <c r="M22" s="25"/>
      <c r="N22" s="25"/>
    </row>
    <row r="23" customFormat="false" ht="13.5" hidden="false" customHeight="false" outlineLevel="0" collapsed="false">
      <c r="A23" s="21" t="n">
        <v>20</v>
      </c>
      <c r="B23" s="12"/>
      <c r="C23" s="24" t="s">
        <v>50</v>
      </c>
      <c r="D23" s="15" t="n">
        <v>22</v>
      </c>
      <c r="E23" s="15" t="s">
        <v>46</v>
      </c>
      <c r="F23" s="16" t="n">
        <v>117.702246025181</v>
      </c>
      <c r="G23" s="16"/>
      <c r="H23" s="17" t="n">
        <v>22.4603352537158</v>
      </c>
      <c r="I23" s="17" t="n">
        <v>-2.3896905299549</v>
      </c>
      <c r="J23" s="26" t="s">
        <v>15</v>
      </c>
      <c r="K23" s="27" t="s">
        <v>47</v>
      </c>
      <c r="L23" s="21"/>
      <c r="M23" s="25"/>
      <c r="N23" s="25"/>
    </row>
    <row r="24" customFormat="false" ht="13.5" hidden="false" customHeight="false" outlineLevel="0" collapsed="false">
      <c r="A24" s="21" t="n">
        <v>21</v>
      </c>
      <c r="B24" s="12"/>
      <c r="C24" s="24" t="s">
        <v>51</v>
      </c>
      <c r="D24" s="15" t="n">
        <v>21</v>
      </c>
      <c r="E24" s="15" t="s">
        <v>46</v>
      </c>
      <c r="F24" s="16" t="n">
        <v>18.6522684957937</v>
      </c>
      <c r="G24" s="16"/>
      <c r="H24" s="17" t="n">
        <v>1.12301676268579</v>
      </c>
      <c r="I24" s="17" t="n">
        <v>-4.05389978168579</v>
      </c>
      <c r="J24" s="26" t="s">
        <v>15</v>
      </c>
      <c r="K24" s="28" t="s">
        <v>47</v>
      </c>
      <c r="L24" s="21"/>
      <c r="M24" s="25"/>
      <c r="N24" s="25"/>
    </row>
    <row r="25" customFormat="false" ht="13.5" hidden="false" customHeight="false" outlineLevel="0" collapsed="false">
      <c r="A25" s="21" t="n">
        <v>22</v>
      </c>
      <c r="B25" s="12"/>
      <c r="C25" s="29" t="s">
        <v>52</v>
      </c>
      <c r="D25" s="11" t="n">
        <v>20</v>
      </c>
      <c r="E25" s="11" t="s">
        <v>14</v>
      </c>
      <c r="F25" s="30" t="n">
        <v>0.321590836134374</v>
      </c>
      <c r="G25" s="30"/>
      <c r="H25" s="31" t="n">
        <v>11.2301676268579</v>
      </c>
      <c r="I25" s="17" t="n">
        <v>5.12600930832915</v>
      </c>
      <c r="J25" s="26" t="s">
        <v>15</v>
      </c>
      <c r="K25" s="28" t="s">
        <v>53</v>
      </c>
      <c r="L25" s="21"/>
      <c r="M25" s="25"/>
      <c r="N25" s="25"/>
    </row>
    <row r="26" customFormat="false" ht="13.5" hidden="false" customHeight="false" outlineLevel="0" collapsed="false">
      <c r="A26" s="21" t="n">
        <v>23</v>
      </c>
      <c r="B26" s="12"/>
      <c r="C26" s="29" t="s">
        <v>54</v>
      </c>
      <c r="D26" s="11" t="n">
        <v>22</v>
      </c>
      <c r="E26" s="11" t="s">
        <v>46</v>
      </c>
      <c r="F26" s="30" t="n">
        <v>1.2863633445375</v>
      </c>
      <c r="G26" s="30"/>
      <c r="H26" s="31" t="n">
        <v>42.67463698206</v>
      </c>
      <c r="I26" s="17" t="n">
        <v>5.05200872688537</v>
      </c>
      <c r="J26" s="26" t="s">
        <v>15</v>
      </c>
      <c r="K26" s="28" t="s">
        <v>47</v>
      </c>
      <c r="L26" s="21"/>
      <c r="M26" s="25"/>
      <c r="N26" s="25"/>
    </row>
    <row r="27" customFormat="false" ht="13.5" hidden="false" customHeight="false" outlineLevel="0" collapsed="false">
      <c r="A27" s="21" t="n">
        <v>24</v>
      </c>
      <c r="B27" s="12"/>
      <c r="C27" s="29" t="s">
        <v>55</v>
      </c>
      <c r="D27" s="11" t="n">
        <v>21</v>
      </c>
      <c r="E27" s="11" t="s">
        <v>46</v>
      </c>
      <c r="F27" s="30" t="n">
        <v>0.321590836134374</v>
      </c>
      <c r="G27" s="30"/>
      <c r="H27" s="30" t="n">
        <v>0</v>
      </c>
      <c r="I27" s="32" t="n">
        <v>-28.1161597763314</v>
      </c>
      <c r="J27" s="33"/>
      <c r="K27" s="34" t="s">
        <v>47</v>
      </c>
      <c r="L27" s="21"/>
      <c r="M27" s="25"/>
      <c r="N27" s="25"/>
    </row>
    <row r="28" customFormat="false" ht="13.5" hidden="false" customHeight="false" outlineLevel="0" collapsed="false">
      <c r="A28" s="21" t="n">
        <v>25</v>
      </c>
      <c r="B28" s="35" t="s">
        <v>56</v>
      </c>
      <c r="C28" s="13" t="s">
        <v>57</v>
      </c>
      <c r="D28" s="14" t="n">
        <v>20</v>
      </c>
      <c r="E28" s="14" t="s">
        <v>46</v>
      </c>
      <c r="F28" s="36" t="n">
        <v>5045.76021894833</v>
      </c>
      <c r="G28" s="36"/>
      <c r="H28" s="37" t="n">
        <v>2863.69274484877</v>
      </c>
      <c r="I28" s="17" t="n">
        <v>-0.817194986667457</v>
      </c>
      <c r="J28" s="18" t="s">
        <v>15</v>
      </c>
      <c r="K28" s="38" t="s">
        <v>38</v>
      </c>
      <c r="L28" s="21"/>
      <c r="M28" s="25"/>
      <c r="N28" s="25"/>
    </row>
    <row r="29" customFormat="false" ht="13.5" hidden="false" customHeight="false" outlineLevel="0" collapsed="false">
      <c r="A29" s="21" t="n">
        <v>26</v>
      </c>
      <c r="B29" s="35"/>
      <c r="C29" s="24" t="s">
        <v>58</v>
      </c>
      <c r="D29" s="15" t="n">
        <v>19</v>
      </c>
      <c r="E29" s="15" t="s">
        <v>46</v>
      </c>
      <c r="F29" s="16" t="n">
        <v>270.136302352874</v>
      </c>
      <c r="G29" s="16"/>
      <c r="H29" s="17" t="n">
        <v>78.6111733880053</v>
      </c>
      <c r="I29" s="17" t="n">
        <v>-1.78088128727937</v>
      </c>
      <c r="J29" s="18" t="s">
        <v>15</v>
      </c>
      <c r="K29" s="38" t="s">
        <v>47</v>
      </c>
      <c r="L29" s="21"/>
      <c r="M29" s="25"/>
      <c r="N29" s="25"/>
    </row>
    <row r="30" customFormat="false" ht="13.5" hidden="false" customHeight="false" outlineLevel="0" collapsed="false">
      <c r="A30" s="21" t="n">
        <v>27</v>
      </c>
      <c r="B30" s="35"/>
      <c r="C30" s="39" t="s">
        <v>59</v>
      </c>
      <c r="D30" s="40" t="n">
        <v>20</v>
      </c>
      <c r="E30" s="40" t="s">
        <v>46</v>
      </c>
      <c r="F30" s="32" t="n">
        <v>0.964772508403122</v>
      </c>
      <c r="G30" s="32"/>
      <c r="H30" s="32" t="n">
        <v>0</v>
      </c>
      <c r="I30" s="16" t="n">
        <v>-29.7011222770526</v>
      </c>
      <c r="J30" s="18"/>
      <c r="K30" s="38" t="s">
        <v>60</v>
      </c>
      <c r="L30" s="21"/>
      <c r="M30" s="25"/>
      <c r="N30" s="25"/>
    </row>
    <row r="31" customFormat="false" ht="25.5" hidden="false" customHeight="true" outlineLevel="0" collapsed="false">
      <c r="A31" s="21" t="n">
        <v>28</v>
      </c>
      <c r="B31" s="41" t="s">
        <v>61</v>
      </c>
      <c r="C31" s="42" t="s">
        <v>62</v>
      </c>
      <c r="D31" s="11" t="n">
        <v>21</v>
      </c>
      <c r="E31" s="11" t="s">
        <v>46</v>
      </c>
      <c r="F31" s="30" t="n">
        <v>42802.4539261406</v>
      </c>
      <c r="G31" s="30"/>
      <c r="H31" s="31" t="n">
        <v>36211.6755128033</v>
      </c>
      <c r="I31" s="37" t="n">
        <v>-0.241238625773077</v>
      </c>
      <c r="J31" s="43" t="s">
        <v>15</v>
      </c>
      <c r="K31" s="44" t="s">
        <v>63</v>
      </c>
      <c r="L31" s="21"/>
      <c r="M31" s="25"/>
      <c r="N31" s="25"/>
    </row>
    <row r="32" customFormat="false" ht="13.5" hidden="false" customHeight="false" outlineLevel="0" collapsed="false">
      <c r="A32" s="21" t="n">
        <v>29</v>
      </c>
      <c r="B32" s="41"/>
      <c r="C32" s="29" t="s">
        <v>64</v>
      </c>
      <c r="D32" s="11" t="n">
        <v>21</v>
      </c>
      <c r="E32" s="11" t="s">
        <v>46</v>
      </c>
      <c r="F32" s="30" t="n">
        <v>219.968131915912</v>
      </c>
      <c r="G32" s="30"/>
      <c r="H32" s="31" t="n">
        <v>134.762011522295</v>
      </c>
      <c r="I32" s="17" t="n">
        <v>-0.706880705835597</v>
      </c>
      <c r="J32" s="26" t="s">
        <v>15</v>
      </c>
      <c r="K32" s="28" t="s">
        <v>38</v>
      </c>
      <c r="L32" s="21"/>
      <c r="M32" s="25"/>
      <c r="N32" s="25"/>
    </row>
    <row r="33" customFormat="false" ht="13.5" hidden="false" customHeight="false" outlineLevel="0" collapsed="false">
      <c r="A33" s="21" t="n">
        <v>30</v>
      </c>
      <c r="B33" s="41"/>
      <c r="C33" s="29" t="s">
        <v>65</v>
      </c>
      <c r="D33" s="11" t="n">
        <v>21</v>
      </c>
      <c r="E33" s="11" t="s">
        <v>46</v>
      </c>
      <c r="F33" s="30" t="n">
        <v>20.5818135125999</v>
      </c>
      <c r="G33" s="30"/>
      <c r="H33" s="31" t="n">
        <v>14.5992179149153</v>
      </c>
      <c r="I33" s="17" t="n">
        <v>-0.495479068417125</v>
      </c>
      <c r="J33" s="26"/>
      <c r="K33" s="28" t="s">
        <v>66</v>
      </c>
      <c r="L33" s="21"/>
      <c r="M33" s="25"/>
      <c r="N33" s="25"/>
    </row>
    <row r="34" customFormat="false" ht="13.5" hidden="false" customHeight="true" outlineLevel="0" collapsed="false">
      <c r="A34" s="21" t="n">
        <v>31</v>
      </c>
      <c r="B34" s="41"/>
      <c r="C34" s="29" t="s">
        <v>67</v>
      </c>
      <c r="D34" s="11" t="n">
        <v>21</v>
      </c>
      <c r="E34" s="11" t="s">
        <v>46</v>
      </c>
      <c r="F34" s="30" t="n">
        <v>9.00454341176247</v>
      </c>
      <c r="G34" s="30"/>
      <c r="H34" s="31" t="n">
        <v>4.49206705074316</v>
      </c>
      <c r="I34" s="17" t="n">
        <v>-1.00327370861582</v>
      </c>
      <c r="J34" s="26"/>
      <c r="K34" s="28" t="s">
        <v>68</v>
      </c>
      <c r="L34" s="21"/>
      <c r="M34" s="25"/>
      <c r="N34" s="25"/>
    </row>
    <row r="35" customFormat="false" ht="13.5" hidden="false" customHeight="false" outlineLevel="0" collapsed="false">
      <c r="A35" s="21" t="n">
        <v>32</v>
      </c>
      <c r="B35" s="41"/>
      <c r="C35" s="29" t="s">
        <v>69</v>
      </c>
      <c r="D35" s="11" t="n">
        <v>21</v>
      </c>
      <c r="E35" s="11" t="s">
        <v>46</v>
      </c>
      <c r="F35" s="30" t="n">
        <v>5.14545337814998</v>
      </c>
      <c r="G35" s="30"/>
      <c r="H35" s="31" t="n">
        <v>6.73810057611474</v>
      </c>
      <c r="I35" s="17" t="n">
        <v>0.389043714162939</v>
      </c>
      <c r="J35" s="26"/>
      <c r="K35" s="28" t="s">
        <v>70</v>
      </c>
      <c r="L35" s="21"/>
      <c r="M35" s="25"/>
      <c r="N35" s="25"/>
    </row>
    <row r="36" customFormat="false" ht="13.5" hidden="false" customHeight="false" outlineLevel="0" collapsed="false">
      <c r="A36" s="21" t="n">
        <v>33</v>
      </c>
      <c r="B36" s="41"/>
      <c r="C36" s="29" t="s">
        <v>71</v>
      </c>
      <c r="D36" s="11" t="n">
        <v>21</v>
      </c>
      <c r="E36" s="11" t="s">
        <v>46</v>
      </c>
      <c r="F36" s="30" t="n">
        <v>1.2863633445375</v>
      </c>
      <c r="G36" s="30"/>
      <c r="H36" s="31" t="n">
        <v>1.12301676268579</v>
      </c>
      <c r="I36" s="17" t="n">
        <v>-0.195918786558217</v>
      </c>
      <c r="J36" s="26"/>
      <c r="K36" s="28" t="s">
        <v>38</v>
      </c>
      <c r="L36" s="21"/>
      <c r="M36" s="25"/>
      <c r="N36" s="25"/>
    </row>
    <row r="37" customFormat="false" ht="13.5" hidden="false" customHeight="false" outlineLevel="0" collapsed="false">
      <c r="A37" s="21" t="n">
        <v>34</v>
      </c>
      <c r="B37" s="41"/>
      <c r="C37" s="29" t="s">
        <v>72</v>
      </c>
      <c r="D37" s="11" t="n">
        <v>20</v>
      </c>
      <c r="E37" s="11" t="s">
        <v>46</v>
      </c>
      <c r="F37" s="30" t="n">
        <v>0.643181672268748</v>
      </c>
      <c r="G37" s="30"/>
      <c r="H37" s="30" t="n">
        <v>0</v>
      </c>
      <c r="I37" s="16" t="n">
        <v>-29.1161597763314</v>
      </c>
      <c r="J37" s="26"/>
      <c r="K37" s="28" t="s">
        <v>73</v>
      </c>
      <c r="L37" s="21"/>
      <c r="M37" s="25"/>
      <c r="N37" s="25"/>
    </row>
    <row r="38" customFormat="false" ht="13.5" hidden="false" customHeight="false" outlineLevel="0" collapsed="false">
      <c r="A38" s="21" t="n">
        <v>35</v>
      </c>
      <c r="B38" s="41"/>
      <c r="C38" s="29" t="s">
        <v>74</v>
      </c>
      <c r="D38" s="45" t="n">
        <v>21</v>
      </c>
      <c r="E38" s="45" t="s">
        <v>46</v>
      </c>
      <c r="F38" s="30" t="n">
        <v>0</v>
      </c>
      <c r="G38" s="30"/>
      <c r="H38" s="31" t="n">
        <v>2.24603352537158</v>
      </c>
      <c r="I38" s="46" t="n">
        <v>30.9202409897732</v>
      </c>
      <c r="J38" s="33"/>
      <c r="K38" s="34" t="s">
        <v>66</v>
      </c>
      <c r="L38" s="21"/>
      <c r="M38" s="25"/>
      <c r="N38" s="25"/>
    </row>
    <row r="39" customFormat="false" ht="38.25" hidden="false" customHeight="true" outlineLevel="0" collapsed="false">
      <c r="A39" s="21" t="n">
        <v>36</v>
      </c>
      <c r="B39" s="35" t="s">
        <v>75</v>
      </c>
      <c r="C39" s="47" t="s">
        <v>76</v>
      </c>
      <c r="D39" s="48" t="n">
        <v>21</v>
      </c>
      <c r="E39" s="48" t="s">
        <v>46</v>
      </c>
      <c r="F39" s="37" t="n">
        <v>175.588596529368</v>
      </c>
      <c r="G39" s="37"/>
      <c r="H39" s="37" t="n">
        <v>129.146927708866</v>
      </c>
      <c r="I39" s="17" t="n">
        <v>-0.443185876533695</v>
      </c>
      <c r="J39" s="18"/>
      <c r="K39" s="38" t="s">
        <v>77</v>
      </c>
      <c r="L39" s="21"/>
      <c r="M39" s="25"/>
      <c r="N39" s="25"/>
    </row>
    <row r="40" customFormat="false" ht="38.25" hidden="false" customHeight="true" outlineLevel="0" collapsed="false">
      <c r="A40" s="21" t="n">
        <v>37</v>
      </c>
      <c r="B40" s="35"/>
      <c r="C40" s="49" t="s">
        <v>78</v>
      </c>
      <c r="D40" s="15" t="n">
        <v>21</v>
      </c>
      <c r="E40" s="15" t="s">
        <v>14</v>
      </c>
      <c r="F40" s="17" t="n">
        <v>175.588596529368</v>
      </c>
      <c r="G40" s="17"/>
      <c r="H40" s="17" t="n">
        <v>129.146927708866</v>
      </c>
      <c r="I40" s="17" t="n">
        <v>-0.443185876533695</v>
      </c>
      <c r="J40" s="18"/>
      <c r="K40" s="38" t="s">
        <v>77</v>
      </c>
      <c r="L40" s="21"/>
      <c r="M40" s="25"/>
      <c r="N40" s="25"/>
    </row>
    <row r="41" customFormat="false" ht="13.5" hidden="false" customHeight="false" outlineLevel="0" collapsed="false">
      <c r="A41" s="21" t="n">
        <v>38</v>
      </c>
      <c r="B41" s="35"/>
      <c r="C41" s="24" t="s">
        <v>79</v>
      </c>
      <c r="D41" s="15" t="n">
        <v>20</v>
      </c>
      <c r="E41" s="15" t="s">
        <v>14</v>
      </c>
      <c r="F41" s="16" t="n">
        <v>4.50227170588124</v>
      </c>
      <c r="G41" s="16"/>
      <c r="H41" s="17" t="n">
        <v>1.12301676268579</v>
      </c>
      <c r="I41" s="17" t="n">
        <v>-2.00327370861582</v>
      </c>
      <c r="J41" s="18"/>
      <c r="K41" s="38" t="s">
        <v>20</v>
      </c>
      <c r="L41" s="21"/>
      <c r="M41" s="25"/>
      <c r="N41" s="25"/>
    </row>
    <row r="42" customFormat="false" ht="13.5" hidden="false" customHeight="false" outlineLevel="0" collapsed="false">
      <c r="A42" s="21" t="n">
        <v>39</v>
      </c>
      <c r="B42" s="35"/>
      <c r="C42" s="24" t="s">
        <v>80</v>
      </c>
      <c r="D42" s="15" t="n">
        <v>21</v>
      </c>
      <c r="E42" s="15" t="s">
        <v>14</v>
      </c>
      <c r="F42" s="16" t="n">
        <v>0.321590836134374</v>
      </c>
      <c r="G42" s="16"/>
      <c r="H42" s="16" t="n">
        <v>0</v>
      </c>
      <c r="I42" s="16" t="n">
        <v>-28.1161597763314</v>
      </c>
      <c r="J42" s="18"/>
      <c r="K42" s="38" t="s">
        <v>81</v>
      </c>
      <c r="L42" s="21"/>
      <c r="M42" s="25"/>
      <c r="N42" s="25"/>
    </row>
    <row r="43" customFormat="false" ht="13.5" hidden="false" customHeight="false" outlineLevel="0" collapsed="false">
      <c r="A43" s="21" t="n">
        <v>40</v>
      </c>
      <c r="B43" s="35"/>
      <c r="C43" s="24" t="s">
        <v>82</v>
      </c>
      <c r="D43" s="15" t="n">
        <v>21</v>
      </c>
      <c r="E43" s="15" t="s">
        <v>14</v>
      </c>
      <c r="F43" s="16" t="n">
        <v>0.321590836134374</v>
      </c>
      <c r="G43" s="16"/>
      <c r="H43" s="16" t="n">
        <v>0</v>
      </c>
      <c r="I43" s="16" t="n">
        <v>-28.1161597763314</v>
      </c>
      <c r="J43" s="18"/>
      <c r="K43" s="38" t="s">
        <v>81</v>
      </c>
      <c r="L43" s="21"/>
      <c r="M43" s="25"/>
      <c r="N43" s="25"/>
    </row>
    <row r="44" customFormat="false" ht="13.5" hidden="false" customHeight="false" outlineLevel="0" collapsed="false">
      <c r="A44" s="21" t="n">
        <v>41</v>
      </c>
      <c r="B44" s="35"/>
      <c r="C44" s="24" t="s">
        <v>83</v>
      </c>
      <c r="D44" s="15" t="n">
        <v>22</v>
      </c>
      <c r="E44" s="15" t="s">
        <v>46</v>
      </c>
      <c r="F44" s="16" t="n">
        <v>8.36136173949372</v>
      </c>
      <c r="G44" s="16"/>
      <c r="H44" s="16" t="n">
        <v>0</v>
      </c>
      <c r="I44" s="16" t="n">
        <v>-32.8165994944725</v>
      </c>
      <c r="J44" s="18"/>
      <c r="K44" s="38" t="s">
        <v>47</v>
      </c>
      <c r="L44" s="21"/>
      <c r="M44" s="25"/>
      <c r="N44" s="25"/>
    </row>
    <row r="45" customFormat="false" ht="13.5" hidden="false" customHeight="false" outlineLevel="0" collapsed="false">
      <c r="A45" s="21" t="n">
        <v>42</v>
      </c>
      <c r="B45" s="35"/>
      <c r="C45" s="39" t="s">
        <v>84</v>
      </c>
      <c r="D45" s="40" t="n">
        <v>21</v>
      </c>
      <c r="E45" s="40" t="s">
        <v>46</v>
      </c>
      <c r="F45" s="32" t="n">
        <v>2.25113585294062</v>
      </c>
      <c r="G45" s="32"/>
      <c r="H45" s="46" t="n">
        <v>1.12301676268579</v>
      </c>
      <c r="I45" s="17" t="n">
        <v>-1.00327370861582</v>
      </c>
      <c r="J45" s="18"/>
      <c r="K45" s="38" t="s">
        <v>85</v>
      </c>
      <c r="L45" s="21"/>
      <c r="M45" s="25"/>
      <c r="N45" s="25"/>
    </row>
    <row r="46" customFormat="false" ht="13.5" hidden="false" customHeight="false" outlineLevel="0" collapsed="false">
      <c r="A46" s="21" t="n">
        <v>43</v>
      </c>
      <c r="B46" s="41" t="s">
        <v>86</v>
      </c>
      <c r="C46" s="42" t="s">
        <v>87</v>
      </c>
      <c r="D46" s="11" t="n">
        <v>21</v>
      </c>
      <c r="E46" s="11" t="s">
        <v>14</v>
      </c>
      <c r="F46" s="30" t="n">
        <v>111.270429302493</v>
      </c>
      <c r="G46" s="30"/>
      <c r="H46" s="31" t="n">
        <v>81.9802236760627</v>
      </c>
      <c r="I46" s="37" t="n">
        <v>-0.440722455314924</v>
      </c>
      <c r="J46" s="43"/>
      <c r="K46" s="50" t="s">
        <v>88</v>
      </c>
      <c r="L46" s="21"/>
      <c r="M46" s="25"/>
      <c r="N46" s="25"/>
    </row>
    <row r="47" customFormat="false" ht="13.5" hidden="false" customHeight="false" outlineLevel="0" collapsed="false">
      <c r="A47" s="21" t="n">
        <v>44</v>
      </c>
      <c r="B47" s="41"/>
      <c r="C47" s="29" t="s">
        <v>89</v>
      </c>
      <c r="D47" s="11" t="n">
        <v>21</v>
      </c>
      <c r="E47" s="11" t="s">
        <v>14</v>
      </c>
      <c r="F47" s="30" t="n">
        <v>0.321590836134374</v>
      </c>
      <c r="G47" s="30"/>
      <c r="H47" s="30" t="n">
        <v>0</v>
      </c>
      <c r="I47" s="16" t="n">
        <v>-28.1161597763314</v>
      </c>
      <c r="J47" s="26"/>
      <c r="K47" s="28" t="s">
        <v>47</v>
      </c>
      <c r="L47" s="21"/>
      <c r="M47" s="25"/>
      <c r="N47" s="25"/>
    </row>
    <row r="48" customFormat="false" ht="13.5" hidden="false" customHeight="false" outlineLevel="0" collapsed="false">
      <c r="A48" s="21" t="n">
        <v>45</v>
      </c>
      <c r="B48" s="41"/>
      <c r="C48" s="29" t="s">
        <v>90</v>
      </c>
      <c r="D48" s="45" t="n">
        <v>21</v>
      </c>
      <c r="E48" s="45" t="s">
        <v>14</v>
      </c>
      <c r="F48" s="30" t="n">
        <v>0</v>
      </c>
      <c r="G48" s="30"/>
      <c r="H48" s="31" t="n">
        <v>1.12301676268579</v>
      </c>
      <c r="I48" s="46" t="n">
        <v>29.9202409897732</v>
      </c>
      <c r="J48" s="33"/>
      <c r="K48" s="34" t="s">
        <v>38</v>
      </c>
      <c r="L48" s="21"/>
      <c r="M48" s="25"/>
      <c r="N48" s="25"/>
    </row>
    <row r="49" customFormat="false" ht="25.5" hidden="false" customHeight="true" outlineLevel="0" collapsed="false">
      <c r="A49" s="21" t="n">
        <v>46</v>
      </c>
      <c r="B49" s="35" t="s">
        <v>91</v>
      </c>
      <c r="C49" s="13" t="s">
        <v>92</v>
      </c>
      <c r="D49" s="14" t="n">
        <v>21</v>
      </c>
      <c r="E49" s="14" t="s">
        <v>46</v>
      </c>
      <c r="F49" s="36" t="n">
        <v>2183.6017773524</v>
      </c>
      <c r="G49" s="36"/>
      <c r="H49" s="37" t="n">
        <v>1650.83464114811</v>
      </c>
      <c r="I49" s="17" t="n">
        <v>-0.403514205966585</v>
      </c>
      <c r="J49" s="18" t="s">
        <v>15</v>
      </c>
      <c r="K49" s="38" t="s">
        <v>93</v>
      </c>
      <c r="L49" s="21"/>
      <c r="M49" s="25"/>
      <c r="N49" s="25"/>
    </row>
    <row r="50" customFormat="false" ht="13.5" hidden="false" customHeight="false" outlineLevel="0" collapsed="false">
      <c r="A50" s="21" t="n">
        <v>47</v>
      </c>
      <c r="B50" s="35"/>
      <c r="C50" s="24" t="s">
        <v>94</v>
      </c>
      <c r="D50" s="15" t="n">
        <v>20</v>
      </c>
      <c r="E50" s="15" t="s">
        <v>46</v>
      </c>
      <c r="F50" s="16" t="n">
        <v>2.57272668907499</v>
      </c>
      <c r="G50" s="16"/>
      <c r="H50" s="17" t="n">
        <v>2.24603352537158</v>
      </c>
      <c r="I50" s="17" t="n">
        <v>-0.195918786558217</v>
      </c>
      <c r="J50" s="18"/>
      <c r="K50" s="38" t="s">
        <v>95</v>
      </c>
      <c r="L50" s="21"/>
      <c r="M50" s="25"/>
      <c r="N50" s="25"/>
    </row>
    <row r="51" customFormat="false" ht="13.5" hidden="false" customHeight="false" outlineLevel="0" collapsed="false">
      <c r="A51" s="21" t="n">
        <v>48</v>
      </c>
      <c r="B51" s="35"/>
      <c r="C51" s="24" t="s">
        <v>96</v>
      </c>
      <c r="D51" s="15" t="n">
        <v>21</v>
      </c>
      <c r="E51" s="15" t="s">
        <v>46</v>
      </c>
      <c r="F51" s="16" t="n">
        <v>0.964772508403122</v>
      </c>
      <c r="G51" s="16"/>
      <c r="H51" s="16" t="n">
        <v>0</v>
      </c>
      <c r="I51" s="16" t="n">
        <v>-29.7011222770526</v>
      </c>
      <c r="J51" s="18"/>
      <c r="K51" s="38" t="s">
        <v>73</v>
      </c>
      <c r="L51" s="21"/>
      <c r="M51" s="25"/>
      <c r="N51" s="25"/>
    </row>
    <row r="52" customFormat="false" ht="13.5" hidden="false" customHeight="false" outlineLevel="0" collapsed="false">
      <c r="A52" s="21" t="n">
        <v>49</v>
      </c>
      <c r="B52" s="35"/>
      <c r="C52" s="24" t="s">
        <v>97</v>
      </c>
      <c r="D52" s="15" t="n">
        <v>21</v>
      </c>
      <c r="E52" s="15" t="s">
        <v>46</v>
      </c>
      <c r="F52" s="16" t="n">
        <v>0.321590836134374</v>
      </c>
      <c r="G52" s="16"/>
      <c r="H52" s="16" t="n">
        <v>1.12301676268579</v>
      </c>
      <c r="I52" s="16" t="n">
        <v>1.80408121344178</v>
      </c>
      <c r="J52" s="18"/>
      <c r="K52" s="38" t="s">
        <v>66</v>
      </c>
      <c r="L52" s="21"/>
      <c r="M52" s="25"/>
      <c r="N52" s="25"/>
    </row>
    <row r="53" customFormat="false" ht="13.5" hidden="false" customHeight="false" outlineLevel="0" collapsed="false">
      <c r="A53" s="21" t="n">
        <v>50</v>
      </c>
      <c r="B53" s="35"/>
      <c r="C53" s="39" t="s">
        <v>98</v>
      </c>
      <c r="D53" s="40" t="n">
        <v>21</v>
      </c>
      <c r="E53" s="40" t="s">
        <v>14</v>
      </c>
      <c r="F53" s="32" t="n">
        <v>0.964772508403122</v>
      </c>
      <c r="G53" s="32"/>
      <c r="H53" s="46" t="n">
        <v>15.7222346776011</v>
      </c>
      <c r="I53" s="17" t="n">
        <v>4.02647363477823</v>
      </c>
      <c r="J53" s="18" t="s">
        <v>15</v>
      </c>
      <c r="K53" s="38" t="s">
        <v>47</v>
      </c>
      <c r="L53" s="21"/>
      <c r="M53" s="25"/>
      <c r="N53" s="25"/>
    </row>
    <row r="54" customFormat="false" ht="38.25" hidden="false" customHeight="true" outlineLevel="0" collapsed="false">
      <c r="A54" s="21" t="n">
        <v>51</v>
      </c>
      <c r="B54" s="41" t="s">
        <v>99</v>
      </c>
      <c r="C54" s="42" t="s">
        <v>100</v>
      </c>
      <c r="D54" s="11" t="n">
        <v>21</v>
      </c>
      <c r="E54" s="11" t="s">
        <v>14</v>
      </c>
      <c r="F54" s="30" t="n">
        <v>24.4409035462124</v>
      </c>
      <c r="G54" s="30"/>
      <c r="H54" s="31" t="n">
        <v>409.901118380313</v>
      </c>
      <c r="I54" s="37" t="n">
        <v>4.06790635376558</v>
      </c>
      <c r="J54" s="43" t="s">
        <v>15</v>
      </c>
      <c r="K54" s="44" t="s">
        <v>101</v>
      </c>
      <c r="L54" s="21"/>
      <c r="M54" s="25"/>
      <c r="N54" s="25"/>
    </row>
    <row r="55" customFormat="false" ht="13.5" hidden="false" customHeight="false" outlineLevel="0" collapsed="false">
      <c r="A55" s="21" t="n">
        <v>52</v>
      </c>
      <c r="B55" s="41"/>
      <c r="C55" s="29" t="s">
        <v>102</v>
      </c>
      <c r="D55" s="11" t="n">
        <v>21</v>
      </c>
      <c r="E55" s="11" t="s">
        <v>14</v>
      </c>
      <c r="F55" s="30" t="n">
        <v>14.1499967899125</v>
      </c>
      <c r="G55" s="30"/>
      <c r="H55" s="31" t="n">
        <v>26.952402304459</v>
      </c>
      <c r="I55" s="17" t="n">
        <v>0.929612095525642</v>
      </c>
      <c r="J55" s="26"/>
      <c r="K55" s="28" t="s">
        <v>38</v>
      </c>
      <c r="L55" s="21"/>
      <c r="M55" s="25"/>
      <c r="N55" s="25"/>
    </row>
    <row r="56" customFormat="false" ht="13.5" hidden="false" customHeight="false" outlineLevel="0" collapsed="false">
      <c r="A56" s="21" t="n">
        <v>53</v>
      </c>
      <c r="B56" s="41"/>
      <c r="C56" s="29" t="s">
        <v>103</v>
      </c>
      <c r="D56" s="11" t="n">
        <v>20</v>
      </c>
      <c r="E56" s="11" t="s">
        <v>14</v>
      </c>
      <c r="F56" s="30" t="n">
        <v>0.643181672268748</v>
      </c>
      <c r="G56" s="30"/>
      <c r="H56" s="31" t="n">
        <v>1.12301676268579</v>
      </c>
      <c r="I56" s="17" t="n">
        <v>0.804081213441783</v>
      </c>
      <c r="J56" s="26"/>
      <c r="K56" s="28" t="s">
        <v>20</v>
      </c>
      <c r="L56" s="21"/>
      <c r="M56" s="25"/>
      <c r="N56" s="25"/>
    </row>
    <row r="57" customFormat="false" ht="13.5" hidden="false" customHeight="false" outlineLevel="0" collapsed="false">
      <c r="A57" s="21" t="n">
        <v>54</v>
      </c>
      <c r="B57" s="41"/>
      <c r="C57" s="29" t="s">
        <v>104</v>
      </c>
      <c r="D57" s="45" t="n">
        <v>21</v>
      </c>
      <c r="E57" s="45" t="s">
        <v>14</v>
      </c>
      <c r="F57" s="30" t="n">
        <v>0</v>
      </c>
      <c r="G57" s="30"/>
      <c r="H57" s="31" t="n">
        <v>1.12301676268579</v>
      </c>
      <c r="I57" s="17" t="n">
        <v>29.9202409897732</v>
      </c>
      <c r="J57" s="26"/>
      <c r="K57" s="28" t="s">
        <v>66</v>
      </c>
      <c r="L57" s="21"/>
      <c r="M57" s="25"/>
      <c r="N57" s="25"/>
    </row>
    <row r="58" customFormat="false" ht="13.5" hidden="false" customHeight="false" outlineLevel="0" collapsed="false">
      <c r="A58" s="21" t="n">
        <v>55</v>
      </c>
      <c r="B58" s="41"/>
      <c r="C58" s="29" t="s">
        <v>105</v>
      </c>
      <c r="D58" s="11" t="n">
        <v>21</v>
      </c>
      <c r="E58" s="11" t="s">
        <v>14</v>
      </c>
      <c r="F58" s="30" t="n">
        <v>0.643181672268748</v>
      </c>
      <c r="G58" s="30"/>
      <c r="H58" s="30" t="n">
        <v>0</v>
      </c>
      <c r="I58" s="32" t="n">
        <v>-29.1161597763314</v>
      </c>
      <c r="J58" s="33"/>
      <c r="K58" s="34" t="s">
        <v>106</v>
      </c>
      <c r="L58" s="21"/>
      <c r="M58" s="25"/>
      <c r="N58" s="25"/>
    </row>
    <row r="59" customFormat="false" ht="13.5" hidden="false" customHeight="false" outlineLevel="0" collapsed="false">
      <c r="A59" s="21" t="n">
        <v>56</v>
      </c>
      <c r="B59" s="35" t="s">
        <v>107</v>
      </c>
      <c r="C59" s="13" t="s">
        <v>108</v>
      </c>
      <c r="D59" s="14" t="n">
        <v>21</v>
      </c>
      <c r="E59" s="14" t="s">
        <v>46</v>
      </c>
      <c r="F59" s="36" t="n">
        <v>9114.52747772043</v>
      </c>
      <c r="G59" s="36"/>
      <c r="H59" s="37" t="n">
        <v>7924.00627751093</v>
      </c>
      <c r="I59" s="17" t="n">
        <v>-0.201937888554604</v>
      </c>
      <c r="J59" s="18" t="s">
        <v>15</v>
      </c>
      <c r="K59" s="38" t="s">
        <v>60</v>
      </c>
      <c r="L59" s="21"/>
      <c r="M59" s="25"/>
      <c r="N59" s="25"/>
    </row>
    <row r="60" customFormat="false" ht="13.5" hidden="false" customHeight="false" outlineLevel="0" collapsed="false">
      <c r="A60" s="21" t="n">
        <v>57</v>
      </c>
      <c r="B60" s="35"/>
      <c r="C60" s="24" t="s">
        <v>109</v>
      </c>
      <c r="D60" s="15" t="n">
        <v>20</v>
      </c>
      <c r="E60" s="15" t="s">
        <v>46</v>
      </c>
      <c r="F60" s="16" t="n">
        <v>389.768093394861</v>
      </c>
      <c r="G60" s="16"/>
      <c r="H60" s="17" t="n">
        <v>378.456649025111</v>
      </c>
      <c r="I60" s="17" t="n">
        <v>-0.0424879888493097</v>
      </c>
      <c r="J60" s="18"/>
      <c r="K60" s="38" t="s">
        <v>47</v>
      </c>
      <c r="L60" s="21"/>
      <c r="M60" s="25"/>
      <c r="N60" s="25"/>
    </row>
    <row r="61" customFormat="false" ht="13.5" hidden="false" customHeight="false" outlineLevel="0" collapsed="false">
      <c r="A61" s="21" t="n">
        <v>58</v>
      </c>
      <c r="B61" s="35"/>
      <c r="C61" s="24" t="s">
        <v>110</v>
      </c>
      <c r="D61" s="15" t="n">
        <v>20</v>
      </c>
      <c r="E61" s="15" t="s">
        <v>14</v>
      </c>
      <c r="F61" s="16" t="n">
        <v>0.321590836134374</v>
      </c>
      <c r="G61" s="16"/>
      <c r="H61" s="16" t="n">
        <v>0</v>
      </c>
      <c r="I61" s="16" t="n">
        <v>-28.1161597763314</v>
      </c>
      <c r="J61" s="18"/>
      <c r="K61" s="38" t="s">
        <v>47</v>
      </c>
      <c r="L61" s="21"/>
      <c r="M61" s="25"/>
      <c r="N61" s="25"/>
    </row>
    <row r="62" customFormat="false" ht="13.5" hidden="false" customHeight="false" outlineLevel="0" collapsed="false">
      <c r="A62" s="21" t="n">
        <v>59</v>
      </c>
      <c r="B62" s="35"/>
      <c r="C62" s="24" t="s">
        <v>111</v>
      </c>
      <c r="D62" s="15" t="n">
        <v>20</v>
      </c>
      <c r="E62" s="15" t="s">
        <v>14</v>
      </c>
      <c r="F62" s="16" t="n">
        <v>0</v>
      </c>
      <c r="G62" s="16"/>
      <c r="H62" s="17" t="n">
        <v>1.12301676268579</v>
      </c>
      <c r="I62" s="17" t="n">
        <v>29.9202409897732</v>
      </c>
      <c r="J62" s="26"/>
      <c r="K62" s="28" t="s">
        <v>47</v>
      </c>
      <c r="L62" s="21"/>
      <c r="M62" s="25"/>
      <c r="N62" s="25"/>
    </row>
    <row r="63" customFormat="false" ht="38.25" hidden="false" customHeight="true" outlineLevel="0" collapsed="false">
      <c r="A63" s="21" t="n">
        <v>60</v>
      </c>
      <c r="B63" s="35"/>
      <c r="C63" s="42" t="s">
        <v>112</v>
      </c>
      <c r="D63" s="11" t="n">
        <v>21</v>
      </c>
      <c r="E63" s="11" t="s">
        <v>46</v>
      </c>
      <c r="F63" s="30" t="n">
        <v>34257.4638192142</v>
      </c>
      <c r="G63" s="30"/>
      <c r="H63" s="31" t="n">
        <v>31697.1481268064</v>
      </c>
      <c r="I63" s="17" t="n">
        <v>-0.112065351963436</v>
      </c>
      <c r="J63" s="26" t="s">
        <v>15</v>
      </c>
      <c r="K63" s="28" t="s">
        <v>113</v>
      </c>
      <c r="L63" s="21"/>
      <c r="M63" s="25"/>
      <c r="N63" s="25"/>
    </row>
    <row r="64" customFormat="false" ht="13.5" hidden="false" customHeight="false" outlineLevel="0" collapsed="false">
      <c r="A64" s="21" t="n">
        <v>61</v>
      </c>
      <c r="B64" s="35"/>
      <c r="C64" s="29" t="s">
        <v>114</v>
      </c>
      <c r="D64" s="11" t="n">
        <v>20</v>
      </c>
      <c r="E64" s="11" t="s">
        <v>46</v>
      </c>
      <c r="F64" s="30" t="n">
        <v>1261.60085015515</v>
      </c>
      <c r="G64" s="30"/>
      <c r="H64" s="31" t="n">
        <v>1180.29061758277</v>
      </c>
      <c r="I64" s="17" t="n">
        <v>-0.0961134526731345</v>
      </c>
      <c r="J64" s="26"/>
      <c r="K64" s="28" t="s">
        <v>115</v>
      </c>
      <c r="L64" s="21"/>
      <c r="M64" s="25"/>
      <c r="N64" s="25"/>
    </row>
    <row r="65" customFormat="false" ht="13.5" hidden="false" customHeight="false" outlineLevel="0" collapsed="false">
      <c r="A65" s="21" t="n">
        <v>62</v>
      </c>
      <c r="B65" s="35"/>
      <c r="C65" s="29" t="s">
        <v>116</v>
      </c>
      <c r="D65" s="11" t="n">
        <v>22</v>
      </c>
      <c r="E65" s="11" t="s">
        <v>46</v>
      </c>
      <c r="F65" s="30" t="n">
        <v>33.4454469579749</v>
      </c>
      <c r="G65" s="30"/>
      <c r="H65" s="31" t="n">
        <v>55.0278213716037</v>
      </c>
      <c r="I65" s="17" t="n">
        <v>0.718351339415899</v>
      </c>
      <c r="J65" s="26"/>
      <c r="K65" s="28" t="s">
        <v>117</v>
      </c>
      <c r="L65" s="21"/>
      <c r="M65" s="25"/>
      <c r="N65" s="25"/>
    </row>
    <row r="66" customFormat="false" ht="13.5" hidden="false" customHeight="false" outlineLevel="0" collapsed="false">
      <c r="A66" s="21" t="n">
        <v>63</v>
      </c>
      <c r="B66" s="35"/>
      <c r="C66" s="29" t="s">
        <v>118</v>
      </c>
      <c r="D66" s="11" t="n">
        <v>19</v>
      </c>
      <c r="E66" s="11" t="s">
        <v>46</v>
      </c>
      <c r="F66" s="30" t="n">
        <v>24.7624943823468</v>
      </c>
      <c r="G66" s="30"/>
      <c r="H66" s="31" t="n">
        <v>14.5992179149153</v>
      </c>
      <c r="I66" s="17" t="n">
        <v>-0.762265609112027</v>
      </c>
      <c r="J66" s="26"/>
      <c r="K66" s="28" t="s">
        <v>36</v>
      </c>
      <c r="L66" s="21"/>
      <c r="M66" s="25"/>
      <c r="N66" s="25"/>
    </row>
    <row r="67" customFormat="false" ht="13.5" hidden="false" customHeight="true" outlineLevel="0" collapsed="false">
      <c r="A67" s="21" t="n">
        <v>64</v>
      </c>
      <c r="B67" s="35"/>
      <c r="C67" s="29" t="s">
        <v>119</v>
      </c>
      <c r="D67" s="11" t="n">
        <v>21</v>
      </c>
      <c r="E67" s="11" t="s">
        <v>46</v>
      </c>
      <c r="F67" s="30" t="n">
        <v>9.64772508403122</v>
      </c>
      <c r="G67" s="30"/>
      <c r="H67" s="31" t="n">
        <v>13.4762011522295</v>
      </c>
      <c r="I67" s="17" t="n">
        <v>0.48215311855442</v>
      </c>
      <c r="J67" s="26"/>
      <c r="K67" s="28" t="s">
        <v>120</v>
      </c>
      <c r="L67" s="21"/>
      <c r="M67" s="25"/>
      <c r="N67" s="25"/>
    </row>
    <row r="68" customFormat="false" ht="13.5" hidden="false" customHeight="false" outlineLevel="0" collapsed="false">
      <c r="A68" s="21" t="n">
        <v>65</v>
      </c>
      <c r="B68" s="35"/>
      <c r="C68" s="29" t="s">
        <v>121</v>
      </c>
      <c r="D68" s="11" t="n">
        <v>21</v>
      </c>
      <c r="E68" s="11" t="s">
        <v>46</v>
      </c>
      <c r="F68" s="30" t="n">
        <v>8.03977090335935</v>
      </c>
      <c r="G68" s="30"/>
      <c r="H68" s="31" t="n">
        <v>4.49206705074316</v>
      </c>
      <c r="I68" s="17" t="n">
        <v>-0.839774976332942</v>
      </c>
      <c r="J68" s="26"/>
      <c r="K68" s="28" t="s">
        <v>66</v>
      </c>
      <c r="L68" s="21"/>
      <c r="M68" s="25"/>
      <c r="N68" s="25"/>
    </row>
    <row r="69" customFormat="false" ht="13.5" hidden="false" customHeight="false" outlineLevel="0" collapsed="false">
      <c r="A69" s="21" t="n">
        <v>66</v>
      </c>
      <c r="B69" s="35"/>
      <c r="C69" s="29" t="s">
        <v>122</v>
      </c>
      <c r="D69" s="11" t="n">
        <v>21</v>
      </c>
      <c r="E69" s="11" t="s">
        <v>14</v>
      </c>
      <c r="F69" s="30" t="n">
        <v>7.07499839495623</v>
      </c>
      <c r="G69" s="30"/>
      <c r="H69" s="31" t="n">
        <v>6.73810057611474</v>
      </c>
      <c r="I69" s="17" t="n">
        <v>-0.0703879044743585</v>
      </c>
      <c r="J69" s="26"/>
      <c r="K69" s="28" t="s">
        <v>123</v>
      </c>
      <c r="L69" s="21"/>
      <c r="M69" s="25"/>
      <c r="N69" s="25"/>
    </row>
    <row r="70" customFormat="false" ht="13.5" hidden="false" customHeight="false" outlineLevel="0" collapsed="false">
      <c r="A70" s="21" t="n">
        <v>67</v>
      </c>
      <c r="B70" s="35"/>
      <c r="C70" s="29" t="s">
        <v>124</v>
      </c>
      <c r="D70" s="11" t="n">
        <v>21</v>
      </c>
      <c r="E70" s="11" t="s">
        <v>46</v>
      </c>
      <c r="F70" s="30" t="n">
        <v>2.89431752520937</v>
      </c>
      <c r="G70" s="30"/>
      <c r="H70" s="31" t="n">
        <v>2.24603352537158</v>
      </c>
      <c r="I70" s="17" t="n">
        <v>-0.365843788000529</v>
      </c>
      <c r="J70" s="26"/>
      <c r="K70" s="28" t="s">
        <v>125</v>
      </c>
      <c r="L70" s="21"/>
      <c r="M70" s="25"/>
      <c r="N70" s="25"/>
    </row>
    <row r="71" customFormat="false" ht="13.5" hidden="false" customHeight="false" outlineLevel="0" collapsed="false">
      <c r="A71" s="21" t="n">
        <v>68</v>
      </c>
      <c r="B71" s="35"/>
      <c r="C71" s="29" t="s">
        <v>126</v>
      </c>
      <c r="D71" s="11" t="n">
        <v>20</v>
      </c>
      <c r="E71" s="11" t="s">
        <v>46</v>
      </c>
      <c r="F71" s="30" t="n">
        <v>1.60795418067187</v>
      </c>
      <c r="G71" s="30"/>
      <c r="H71" s="31" t="n">
        <v>1.12301676268579</v>
      </c>
      <c r="I71" s="17" t="n">
        <v>-0.517846881445579</v>
      </c>
      <c r="J71" s="26"/>
      <c r="K71" s="28" t="s">
        <v>127</v>
      </c>
      <c r="L71" s="21"/>
      <c r="M71" s="25"/>
      <c r="N71" s="25"/>
    </row>
    <row r="72" customFormat="false" ht="13.5" hidden="false" customHeight="false" outlineLevel="0" collapsed="false">
      <c r="A72" s="21" t="n">
        <v>69</v>
      </c>
      <c r="B72" s="35"/>
      <c r="C72" s="29" t="s">
        <v>128</v>
      </c>
      <c r="D72" s="11" t="n">
        <v>21</v>
      </c>
      <c r="E72" s="11" t="s">
        <v>46</v>
      </c>
      <c r="F72" s="30" t="n">
        <v>1.60795418067187</v>
      </c>
      <c r="G72" s="30"/>
      <c r="H72" s="30" t="n">
        <v>0</v>
      </c>
      <c r="I72" s="16" t="n">
        <v>-30.4380878712188</v>
      </c>
      <c r="J72" s="26"/>
      <c r="K72" s="28" t="s">
        <v>34</v>
      </c>
      <c r="L72" s="21"/>
      <c r="M72" s="25"/>
      <c r="N72" s="25"/>
    </row>
    <row r="73" customFormat="false" ht="13.5" hidden="false" customHeight="false" outlineLevel="0" collapsed="false">
      <c r="A73" s="21" t="n">
        <v>70</v>
      </c>
      <c r="B73" s="35"/>
      <c r="C73" s="29" t="s">
        <v>129</v>
      </c>
      <c r="D73" s="11" t="n">
        <v>21</v>
      </c>
      <c r="E73" s="11" t="s">
        <v>14</v>
      </c>
      <c r="F73" s="30" t="n">
        <v>557.960100693139</v>
      </c>
      <c r="G73" s="30"/>
      <c r="H73" s="31" t="n">
        <v>1315.05262910506</v>
      </c>
      <c r="I73" s="17" t="n">
        <v>1.23688662647737</v>
      </c>
      <c r="J73" s="26" t="s">
        <v>15</v>
      </c>
      <c r="K73" s="28" t="s">
        <v>130</v>
      </c>
      <c r="L73" s="21"/>
      <c r="M73" s="25"/>
      <c r="N73" s="25"/>
    </row>
    <row r="74" customFormat="false" ht="13.5" hidden="false" customHeight="false" outlineLevel="0" collapsed="false">
      <c r="A74" s="21" t="n">
        <v>71</v>
      </c>
      <c r="B74" s="35"/>
      <c r="C74" s="29" t="s">
        <v>131</v>
      </c>
      <c r="D74" s="11" t="n">
        <v>21</v>
      </c>
      <c r="E74" s="11" t="s">
        <v>14</v>
      </c>
      <c r="F74" s="30" t="n">
        <v>81.0408907058623</v>
      </c>
      <c r="G74" s="30"/>
      <c r="H74" s="31" t="n">
        <v>53.9048046089179</v>
      </c>
      <c r="I74" s="17" t="n">
        <v>-0.588236209336978</v>
      </c>
      <c r="J74" s="26"/>
      <c r="K74" s="28" t="s">
        <v>47</v>
      </c>
      <c r="L74" s="21"/>
      <c r="M74" s="25"/>
      <c r="N74" s="25"/>
    </row>
    <row r="75" customFormat="false" ht="13.5" hidden="false" customHeight="false" outlineLevel="0" collapsed="false">
      <c r="A75" s="21" t="n">
        <v>72</v>
      </c>
      <c r="B75" s="35"/>
      <c r="C75" s="29" t="s">
        <v>132</v>
      </c>
      <c r="D75" s="11" t="n">
        <v>21</v>
      </c>
      <c r="E75" s="11" t="s">
        <v>14</v>
      </c>
      <c r="F75" s="30" t="n">
        <v>4.50227170588124</v>
      </c>
      <c r="G75" s="30"/>
      <c r="H75" s="31" t="n">
        <v>10.1071508641721</v>
      </c>
      <c r="I75" s="17" t="n">
        <v>1.16665129282649</v>
      </c>
      <c r="J75" s="26"/>
      <c r="K75" s="28" t="s">
        <v>133</v>
      </c>
      <c r="L75" s="21"/>
      <c r="M75" s="25"/>
      <c r="N75" s="25"/>
    </row>
    <row r="76" customFormat="false" ht="13.5" hidden="false" customHeight="false" outlineLevel="0" collapsed="false">
      <c r="A76" s="21" t="n">
        <v>73</v>
      </c>
      <c r="B76" s="35"/>
      <c r="C76" s="29" t="s">
        <v>134</v>
      </c>
      <c r="D76" s="11" t="n">
        <v>21</v>
      </c>
      <c r="E76" s="11" t="s">
        <v>14</v>
      </c>
      <c r="F76" s="30" t="n">
        <v>3.85909003361249</v>
      </c>
      <c r="G76" s="30"/>
      <c r="H76" s="31" t="n">
        <v>2.24603352537158</v>
      </c>
      <c r="I76" s="17" t="n">
        <v>-0.780881287279373</v>
      </c>
      <c r="J76" s="26"/>
      <c r="K76" s="28" t="s">
        <v>47</v>
      </c>
      <c r="L76" s="21"/>
      <c r="M76" s="25"/>
      <c r="N76" s="25"/>
    </row>
    <row r="77" customFormat="false" ht="13.5" hidden="false" customHeight="false" outlineLevel="0" collapsed="false">
      <c r="A77" s="21" t="n">
        <v>74</v>
      </c>
      <c r="B77" s="35"/>
      <c r="C77" s="29" t="s">
        <v>135</v>
      </c>
      <c r="D77" s="11" t="n">
        <v>21</v>
      </c>
      <c r="E77" s="11" t="s">
        <v>46</v>
      </c>
      <c r="F77" s="30" t="n">
        <v>1.92954501680624</v>
      </c>
      <c r="G77" s="30"/>
      <c r="H77" s="31" t="n">
        <v>3.36905028805737</v>
      </c>
      <c r="I77" s="17" t="n">
        <v>0.804081213441783</v>
      </c>
      <c r="J77" s="26"/>
      <c r="K77" s="28" t="s">
        <v>136</v>
      </c>
      <c r="L77" s="21"/>
      <c r="M77" s="25"/>
      <c r="N77" s="25"/>
    </row>
    <row r="78" customFormat="false" ht="13.5" hidden="false" customHeight="false" outlineLevel="0" collapsed="false">
      <c r="A78" s="21" t="n">
        <v>75</v>
      </c>
      <c r="B78" s="35"/>
      <c r="C78" s="29" t="s">
        <v>137</v>
      </c>
      <c r="D78" s="11" t="n">
        <v>21</v>
      </c>
      <c r="E78" s="11" t="s">
        <v>46</v>
      </c>
      <c r="F78" s="30" t="n">
        <v>0.643181672268748</v>
      </c>
      <c r="G78" s="30"/>
      <c r="H78" s="30" t="n">
        <v>0</v>
      </c>
      <c r="I78" s="16" t="n">
        <v>-29.1161597763314</v>
      </c>
      <c r="J78" s="26"/>
      <c r="K78" s="28" t="s">
        <v>20</v>
      </c>
      <c r="L78" s="21"/>
      <c r="M78" s="25"/>
      <c r="N78" s="25"/>
    </row>
    <row r="79" customFormat="false" ht="13.5" hidden="false" customHeight="false" outlineLevel="0" collapsed="false">
      <c r="A79" s="21" t="n">
        <v>76</v>
      </c>
      <c r="B79" s="35"/>
      <c r="C79" s="29" t="s">
        <v>138</v>
      </c>
      <c r="D79" s="45" t="n">
        <v>21</v>
      </c>
      <c r="E79" s="45" t="s">
        <v>14</v>
      </c>
      <c r="F79" s="30" t="n">
        <v>0</v>
      </c>
      <c r="G79" s="30"/>
      <c r="H79" s="31" t="n">
        <v>2.24603352537158</v>
      </c>
      <c r="I79" s="46" t="n">
        <v>30.9202409897732</v>
      </c>
      <c r="J79" s="33"/>
      <c r="K79" s="34" t="s">
        <v>139</v>
      </c>
      <c r="L79" s="21"/>
      <c r="M79" s="25"/>
      <c r="N79" s="25"/>
    </row>
    <row r="80" customFormat="false" ht="25.5" hidden="false" customHeight="true" outlineLevel="0" collapsed="false">
      <c r="A80" s="21" t="n">
        <v>77</v>
      </c>
      <c r="B80" s="12" t="s">
        <v>140</v>
      </c>
      <c r="C80" s="51" t="s">
        <v>141</v>
      </c>
      <c r="D80" s="14" t="n">
        <v>21</v>
      </c>
      <c r="E80" s="14" t="s">
        <v>14</v>
      </c>
      <c r="F80" s="36" t="n">
        <v>109921.677335746</v>
      </c>
      <c r="G80" s="36"/>
      <c r="H80" s="37" t="n">
        <v>269727.289078636</v>
      </c>
      <c r="I80" s="17" t="n">
        <v>1.29502551967164</v>
      </c>
      <c r="J80" s="18" t="s">
        <v>15</v>
      </c>
      <c r="K80" s="38" t="s">
        <v>142</v>
      </c>
      <c r="L80" s="21"/>
      <c r="M80" s="25"/>
      <c r="N80" s="25"/>
    </row>
    <row r="81" customFormat="false" ht="13.5" hidden="false" customHeight="false" outlineLevel="0" collapsed="false">
      <c r="A81" s="21" t="n">
        <v>78</v>
      </c>
      <c r="B81" s="12"/>
      <c r="C81" s="24" t="s">
        <v>143</v>
      </c>
      <c r="D81" s="15" t="n">
        <v>21</v>
      </c>
      <c r="E81" s="15" t="s">
        <v>14</v>
      </c>
      <c r="F81" s="16" t="n">
        <v>423.856722025105</v>
      </c>
      <c r="G81" s="16"/>
      <c r="H81" s="17" t="n">
        <v>960.179332096351</v>
      </c>
      <c r="I81" s="17" t="n">
        <v>1.17972716820699</v>
      </c>
      <c r="J81" s="18" t="s">
        <v>15</v>
      </c>
      <c r="K81" s="38" t="s">
        <v>144</v>
      </c>
      <c r="L81" s="21"/>
      <c r="M81" s="25"/>
      <c r="N81" s="25"/>
    </row>
    <row r="82" customFormat="false" ht="13.5" hidden="false" customHeight="false" outlineLevel="0" collapsed="false">
      <c r="A82" s="21" t="n">
        <v>79</v>
      </c>
      <c r="B82" s="12"/>
      <c r="C82" s="24" t="s">
        <v>145</v>
      </c>
      <c r="D82" s="15" t="n">
        <v>22</v>
      </c>
      <c r="E82" s="15" t="s">
        <v>14</v>
      </c>
      <c r="F82" s="16" t="n">
        <v>121.882926894928</v>
      </c>
      <c r="G82" s="16"/>
      <c r="H82" s="17" t="n">
        <v>112.301676268579</v>
      </c>
      <c r="I82" s="17" t="n">
        <v>-0.118116634954584</v>
      </c>
      <c r="J82" s="18"/>
      <c r="K82" s="38" t="s">
        <v>146</v>
      </c>
      <c r="L82" s="21"/>
      <c r="M82" s="25"/>
      <c r="N82" s="25"/>
    </row>
    <row r="83" customFormat="false" ht="13.5" hidden="false" customHeight="false" outlineLevel="0" collapsed="false">
      <c r="A83" s="21" t="n">
        <v>80</v>
      </c>
      <c r="B83" s="12"/>
      <c r="C83" s="24" t="s">
        <v>147</v>
      </c>
      <c r="D83" s="15" t="n">
        <v>22</v>
      </c>
      <c r="E83" s="15" t="s">
        <v>14</v>
      </c>
      <c r="F83" s="16" t="n">
        <v>82.0056632142654</v>
      </c>
      <c r="G83" s="16"/>
      <c r="H83" s="17" t="n">
        <v>89.8413410148632</v>
      </c>
      <c r="I83" s="17" t="n">
        <v>0.131655871470287</v>
      </c>
      <c r="J83" s="18"/>
      <c r="K83" s="38" t="s">
        <v>148</v>
      </c>
      <c r="L83" s="21"/>
      <c r="M83" s="25"/>
      <c r="N83" s="25"/>
    </row>
    <row r="84" customFormat="false" ht="13.5" hidden="false" customHeight="false" outlineLevel="0" collapsed="false">
      <c r="A84" s="21" t="n">
        <v>81</v>
      </c>
      <c r="B84" s="12"/>
      <c r="C84" s="22" t="s">
        <v>149</v>
      </c>
      <c r="D84" s="15" t="n">
        <v>22</v>
      </c>
      <c r="E84" s="15" t="s">
        <v>14</v>
      </c>
      <c r="F84" s="16" t="n">
        <v>67.5340755882185</v>
      </c>
      <c r="G84" s="16"/>
      <c r="H84" s="17" t="n">
        <v>108.932625980522</v>
      </c>
      <c r="I84" s="17" t="n">
        <v>0.689748537962788</v>
      </c>
      <c r="J84" s="18"/>
      <c r="K84" s="52" t="s">
        <v>88</v>
      </c>
      <c r="L84" s="21"/>
      <c r="M84" s="25"/>
      <c r="N84" s="25"/>
    </row>
    <row r="85" customFormat="false" ht="25.5" hidden="false" customHeight="true" outlineLevel="0" collapsed="false">
      <c r="A85" s="21" t="n">
        <v>82</v>
      </c>
      <c r="B85" s="12"/>
      <c r="C85" s="24" t="s">
        <v>150</v>
      </c>
      <c r="D85" s="15" t="n">
        <v>21</v>
      </c>
      <c r="E85" s="15" t="s">
        <v>14</v>
      </c>
      <c r="F85" s="16" t="n">
        <v>25.4056760546155</v>
      </c>
      <c r="G85" s="16"/>
      <c r="H85" s="17" t="n">
        <v>66.2579889984616</v>
      </c>
      <c r="I85" s="17" t="n">
        <v>1.38294351462652</v>
      </c>
      <c r="J85" s="18" t="s">
        <v>15</v>
      </c>
      <c r="K85" s="38" t="s">
        <v>151</v>
      </c>
      <c r="L85" s="21"/>
      <c r="M85" s="25"/>
      <c r="N85" s="25"/>
    </row>
    <row r="86" customFormat="false" ht="13.5" hidden="false" customHeight="false" outlineLevel="0" collapsed="false">
      <c r="A86" s="21" t="n">
        <v>83</v>
      </c>
      <c r="B86" s="12"/>
      <c r="C86" s="24" t="s">
        <v>152</v>
      </c>
      <c r="D86" s="15" t="n">
        <v>21</v>
      </c>
      <c r="E86" s="15" t="s">
        <v>14</v>
      </c>
      <c r="F86" s="16" t="n">
        <v>21.8681768571374</v>
      </c>
      <c r="G86" s="16"/>
      <c r="H86" s="17" t="n">
        <v>64.01195547309</v>
      </c>
      <c r="I86" s="17" t="n">
        <v>1.54950838635618</v>
      </c>
      <c r="J86" s="18" t="s">
        <v>15</v>
      </c>
      <c r="K86" s="38" t="s">
        <v>153</v>
      </c>
      <c r="L86" s="21"/>
      <c r="M86" s="25"/>
      <c r="N86" s="25"/>
    </row>
    <row r="87" customFormat="false" ht="13.5" hidden="false" customHeight="false" outlineLevel="0" collapsed="false">
      <c r="A87" s="21" t="n">
        <v>84</v>
      </c>
      <c r="B87" s="12"/>
      <c r="C87" s="24" t="s">
        <v>154</v>
      </c>
      <c r="D87" s="15" t="n">
        <v>21</v>
      </c>
      <c r="E87" s="15" t="s">
        <v>14</v>
      </c>
      <c r="F87" s="16" t="n">
        <v>13.5068151176437</v>
      </c>
      <c r="G87" s="16"/>
      <c r="H87" s="17" t="n">
        <v>31.4444693552021</v>
      </c>
      <c r="I87" s="17" t="n">
        <v>1.21911871272063</v>
      </c>
      <c r="J87" s="18"/>
      <c r="K87" s="38" t="s">
        <v>36</v>
      </c>
      <c r="L87" s="21"/>
      <c r="M87" s="25"/>
      <c r="N87" s="25"/>
    </row>
    <row r="88" customFormat="false" ht="13.5" hidden="false" customHeight="false" outlineLevel="0" collapsed="false">
      <c r="A88" s="21" t="n">
        <v>85</v>
      </c>
      <c r="B88" s="12"/>
      <c r="C88" s="24" t="s">
        <v>155</v>
      </c>
      <c r="D88" s="15" t="n">
        <v>21</v>
      </c>
      <c r="E88" s="15" t="s">
        <v>14</v>
      </c>
      <c r="F88" s="16" t="n">
        <v>9.64772508403122</v>
      </c>
      <c r="G88" s="16"/>
      <c r="H88" s="17" t="n">
        <v>23.5833520164016</v>
      </c>
      <c r="I88" s="17" t="n">
        <v>1.28950804061202</v>
      </c>
      <c r="J88" s="18"/>
      <c r="K88" s="38" t="s">
        <v>70</v>
      </c>
      <c r="L88" s="21"/>
      <c r="M88" s="25"/>
      <c r="N88" s="25"/>
    </row>
    <row r="89" customFormat="false" ht="13.5" hidden="false" customHeight="false" outlineLevel="0" collapsed="false">
      <c r="A89" s="21" t="n">
        <v>86</v>
      </c>
      <c r="B89" s="12"/>
      <c r="C89" s="24" t="s">
        <v>156</v>
      </c>
      <c r="D89" s="15" t="n">
        <v>21</v>
      </c>
      <c r="E89" s="15" t="s">
        <v>14</v>
      </c>
      <c r="F89" s="16" t="n">
        <v>9.00454341176247</v>
      </c>
      <c r="G89" s="16"/>
      <c r="H89" s="17" t="n">
        <v>10.1071508641721</v>
      </c>
      <c r="I89" s="17" t="n">
        <v>0.166651292826491</v>
      </c>
      <c r="J89" s="18"/>
      <c r="K89" s="38" t="s">
        <v>38</v>
      </c>
      <c r="L89" s="21"/>
      <c r="M89" s="25"/>
      <c r="N89" s="25"/>
    </row>
    <row r="90" customFormat="false" ht="13.5" hidden="false" customHeight="false" outlineLevel="0" collapsed="false">
      <c r="A90" s="21" t="n">
        <v>87</v>
      </c>
      <c r="B90" s="12"/>
      <c r="C90" s="39" t="s">
        <v>157</v>
      </c>
      <c r="D90" s="40" t="n">
        <v>21</v>
      </c>
      <c r="E90" s="40" t="s">
        <v>46</v>
      </c>
      <c r="F90" s="32" t="n">
        <v>225.113585294062</v>
      </c>
      <c r="G90" s="32"/>
      <c r="H90" s="46" t="n">
        <v>567.123465156324</v>
      </c>
      <c r="I90" s="17" t="n">
        <v>1.33300967924861</v>
      </c>
      <c r="J90" s="18" t="s">
        <v>15</v>
      </c>
      <c r="K90" s="38" t="s">
        <v>47</v>
      </c>
      <c r="L90" s="21"/>
      <c r="M90" s="25"/>
      <c r="N90" s="25"/>
    </row>
    <row r="91" customFormat="false" ht="25.5" hidden="false" customHeight="true" outlineLevel="0" collapsed="false">
      <c r="A91" s="21" t="n">
        <v>88</v>
      </c>
      <c r="B91" s="26" t="s">
        <v>158</v>
      </c>
      <c r="C91" s="42" t="s">
        <v>159</v>
      </c>
      <c r="D91" s="11" t="n">
        <v>21</v>
      </c>
      <c r="E91" s="11" t="s">
        <v>14</v>
      </c>
      <c r="F91" s="30" t="n">
        <v>3016.84363377656</v>
      </c>
      <c r="G91" s="30"/>
      <c r="H91" s="31" t="n">
        <v>5706.0481712065</v>
      </c>
      <c r="I91" s="37" t="n">
        <v>0.919451957593299</v>
      </c>
      <c r="J91" s="43" t="s">
        <v>15</v>
      </c>
      <c r="K91" s="44" t="s">
        <v>160</v>
      </c>
      <c r="L91" s="21"/>
      <c r="M91" s="25"/>
      <c r="N91" s="25"/>
    </row>
    <row r="92" customFormat="false" ht="13.5" hidden="false" customHeight="false" outlineLevel="0" collapsed="false">
      <c r="A92" s="21" t="n">
        <v>89</v>
      </c>
      <c r="B92" s="26"/>
      <c r="C92" s="29" t="s">
        <v>161</v>
      </c>
      <c r="D92" s="11" t="n">
        <v>20</v>
      </c>
      <c r="E92" s="11" t="s">
        <v>14</v>
      </c>
      <c r="F92" s="30" t="n">
        <v>195.527228369699</v>
      </c>
      <c r="G92" s="30"/>
      <c r="H92" s="31" t="n">
        <v>431.238436871343</v>
      </c>
      <c r="I92" s="17" t="n">
        <v>1.14111620071935</v>
      </c>
      <c r="J92" s="26" t="s">
        <v>15</v>
      </c>
      <c r="K92" s="28" t="s">
        <v>162</v>
      </c>
      <c r="L92" s="21"/>
      <c r="M92" s="25"/>
      <c r="N92" s="25"/>
    </row>
    <row r="93" customFormat="false" ht="13.5" hidden="false" customHeight="false" outlineLevel="0" collapsed="false">
      <c r="A93" s="21" t="n">
        <v>90</v>
      </c>
      <c r="B93" s="26"/>
      <c r="C93" s="29" t="s">
        <v>163</v>
      </c>
      <c r="D93" s="11" t="n">
        <v>19</v>
      </c>
      <c r="E93" s="11" t="s">
        <v>14</v>
      </c>
      <c r="F93" s="30" t="n">
        <v>3.21590836134374</v>
      </c>
      <c r="G93" s="30"/>
      <c r="H93" s="31" t="n">
        <v>5.61508381342895</v>
      </c>
      <c r="I93" s="17" t="n">
        <v>0.804081213441783</v>
      </c>
      <c r="J93" s="26"/>
      <c r="K93" s="28" t="s">
        <v>20</v>
      </c>
      <c r="L93" s="21"/>
      <c r="M93" s="25"/>
      <c r="N93" s="25"/>
    </row>
    <row r="94" customFormat="false" ht="13.5" hidden="false" customHeight="false" outlineLevel="0" collapsed="false">
      <c r="A94" s="21" t="n">
        <v>91</v>
      </c>
      <c r="B94" s="26"/>
      <c r="C94" s="29" t="s">
        <v>164</v>
      </c>
      <c r="D94" s="11" t="n">
        <v>24</v>
      </c>
      <c r="E94" s="11" t="s">
        <v>14</v>
      </c>
      <c r="F94" s="30" t="n">
        <v>1.92954501680624</v>
      </c>
      <c r="G94" s="30"/>
      <c r="H94" s="31" t="n">
        <v>6.73810057611474</v>
      </c>
      <c r="I94" s="17" t="n">
        <v>1.80408121344178</v>
      </c>
      <c r="J94" s="26"/>
      <c r="K94" s="28" t="s">
        <v>165</v>
      </c>
      <c r="L94" s="21"/>
      <c r="M94" s="25"/>
      <c r="N94" s="25"/>
    </row>
    <row r="95" customFormat="false" ht="13.5" hidden="false" customHeight="true" outlineLevel="0" collapsed="false">
      <c r="A95" s="21" t="n">
        <v>92</v>
      </c>
      <c r="B95" s="26"/>
      <c r="C95" s="29" t="s">
        <v>166</v>
      </c>
      <c r="D95" s="11" t="n">
        <v>21</v>
      </c>
      <c r="E95" s="11" t="s">
        <v>14</v>
      </c>
      <c r="F95" s="30" t="n">
        <v>0.643181672268748</v>
      </c>
      <c r="G95" s="30"/>
      <c r="H95" s="31" t="n">
        <v>4.49206705074316</v>
      </c>
      <c r="I95" s="17" t="n">
        <v>2.80408121344178</v>
      </c>
      <c r="J95" s="26"/>
      <c r="K95" s="28" t="s">
        <v>167</v>
      </c>
      <c r="L95" s="21"/>
      <c r="M95" s="25"/>
      <c r="N95" s="25"/>
    </row>
    <row r="96" customFormat="false" ht="13.5" hidden="false" customHeight="false" outlineLevel="0" collapsed="false">
      <c r="A96" s="21" t="n">
        <v>93</v>
      </c>
      <c r="B96" s="26"/>
      <c r="C96" s="29" t="s">
        <v>168</v>
      </c>
      <c r="D96" s="11" t="n">
        <v>21</v>
      </c>
      <c r="E96" s="11" t="s">
        <v>46</v>
      </c>
      <c r="F96" s="30" t="n">
        <v>61.1022588655311</v>
      </c>
      <c r="G96" s="30"/>
      <c r="H96" s="31" t="n">
        <v>376.21061549974</v>
      </c>
      <c r="I96" s="46" t="n">
        <v>2.62224289045597</v>
      </c>
      <c r="J96" s="33" t="s">
        <v>15</v>
      </c>
      <c r="K96" s="34" t="s">
        <v>169</v>
      </c>
      <c r="L96" s="21"/>
      <c r="M96" s="25"/>
      <c r="N96" s="25"/>
    </row>
    <row r="97" customFormat="false" ht="25.5" hidden="false" customHeight="true" outlineLevel="0" collapsed="false">
      <c r="A97" s="21" t="n">
        <v>94</v>
      </c>
      <c r="B97" s="12" t="s">
        <v>170</v>
      </c>
      <c r="C97" s="13" t="s">
        <v>171</v>
      </c>
      <c r="D97" s="14" t="n">
        <v>21</v>
      </c>
      <c r="E97" s="14" t="s">
        <v>14</v>
      </c>
      <c r="F97" s="36" t="n">
        <v>9750.95574243036</v>
      </c>
      <c r="G97" s="36"/>
      <c r="H97" s="37" t="n">
        <v>1215.10413722603</v>
      </c>
      <c r="I97" s="17" t="n">
        <v>-3.00446371729547</v>
      </c>
      <c r="J97" s="18" t="s">
        <v>15</v>
      </c>
      <c r="K97" s="38" t="s">
        <v>172</v>
      </c>
      <c r="L97" s="21"/>
      <c r="M97" s="25"/>
      <c r="N97" s="25"/>
    </row>
    <row r="98" customFormat="false" ht="25.5" hidden="false" customHeight="true" outlineLevel="0" collapsed="false">
      <c r="A98" s="21" t="n">
        <v>95</v>
      </c>
      <c r="B98" s="12"/>
      <c r="C98" s="22" t="s">
        <v>173</v>
      </c>
      <c r="D98" s="15" t="n">
        <v>21</v>
      </c>
      <c r="E98" s="15" t="s">
        <v>14</v>
      </c>
      <c r="F98" s="16" t="n">
        <v>715.218019562848</v>
      </c>
      <c r="G98" s="16"/>
      <c r="H98" s="17" t="n">
        <v>111.178659505893</v>
      </c>
      <c r="I98" s="17" t="n">
        <v>-2.68550323920211</v>
      </c>
      <c r="J98" s="18" t="s">
        <v>15</v>
      </c>
      <c r="K98" s="38" t="s">
        <v>174</v>
      </c>
      <c r="L98" s="21"/>
      <c r="M98" s="25"/>
      <c r="N98" s="25"/>
    </row>
    <row r="99" customFormat="false" ht="13.5" hidden="false" customHeight="false" outlineLevel="0" collapsed="false">
      <c r="A99" s="21" t="n">
        <v>96</v>
      </c>
      <c r="B99" s="12"/>
      <c r="C99" s="24" t="s">
        <v>175</v>
      </c>
      <c r="D99" s="15" t="n">
        <v>20</v>
      </c>
      <c r="E99" s="15" t="s">
        <v>14</v>
      </c>
      <c r="F99" s="16" t="n">
        <v>507.470339420042</v>
      </c>
      <c r="G99" s="16"/>
      <c r="H99" s="17" t="n">
        <v>65.1349722357758</v>
      </c>
      <c r="I99" s="17" t="n">
        <v>-2.9618192814441</v>
      </c>
      <c r="J99" s="18" t="s">
        <v>15</v>
      </c>
      <c r="K99" s="38" t="s">
        <v>20</v>
      </c>
      <c r="L99" s="21"/>
      <c r="M99" s="25"/>
      <c r="N99" s="25"/>
    </row>
    <row r="100" customFormat="false" ht="13.5" hidden="false" customHeight="false" outlineLevel="0" collapsed="false">
      <c r="A100" s="21" t="n">
        <v>97</v>
      </c>
      <c r="B100" s="12"/>
      <c r="C100" s="24" t="s">
        <v>176</v>
      </c>
      <c r="D100" s="15" t="n">
        <v>21</v>
      </c>
      <c r="E100" s="15" t="s">
        <v>14</v>
      </c>
      <c r="F100" s="16" t="n">
        <v>8.03977090335935</v>
      </c>
      <c r="G100" s="16"/>
      <c r="H100" s="17" t="n">
        <v>55.0278213716037</v>
      </c>
      <c r="I100" s="17" t="n">
        <v>2.77493486778227</v>
      </c>
      <c r="J100" s="18" t="s">
        <v>15</v>
      </c>
      <c r="K100" s="52" t="s">
        <v>177</v>
      </c>
      <c r="L100" s="21"/>
      <c r="M100" s="25"/>
      <c r="N100" s="25"/>
    </row>
    <row r="101" customFormat="false" ht="13.5" hidden="false" customHeight="false" outlineLevel="0" collapsed="false">
      <c r="A101" s="21" t="n">
        <v>98</v>
      </c>
      <c r="B101" s="12"/>
      <c r="C101" s="24" t="s">
        <v>178</v>
      </c>
      <c r="D101" s="15" t="n">
        <v>21</v>
      </c>
      <c r="E101" s="15" t="s">
        <v>14</v>
      </c>
      <c r="F101" s="16" t="n">
        <v>4.50227170588124</v>
      </c>
      <c r="G101" s="16"/>
      <c r="H101" s="17" t="n">
        <v>10.1071508641721</v>
      </c>
      <c r="I101" s="17" t="n">
        <v>1.16665129282649</v>
      </c>
      <c r="J101" s="18"/>
      <c r="K101" s="38" t="s">
        <v>179</v>
      </c>
      <c r="L101" s="21"/>
      <c r="M101" s="25"/>
      <c r="N101" s="25"/>
    </row>
    <row r="102" customFormat="false" ht="13.5" hidden="false" customHeight="false" outlineLevel="0" collapsed="false">
      <c r="A102" s="21" t="n">
        <v>99</v>
      </c>
      <c r="B102" s="12"/>
      <c r="C102" s="24" t="s">
        <v>180</v>
      </c>
      <c r="D102" s="15" t="n">
        <v>21</v>
      </c>
      <c r="E102" s="15" t="s">
        <v>14</v>
      </c>
      <c r="F102" s="16" t="n">
        <v>1.2863633445375</v>
      </c>
      <c r="G102" s="16"/>
      <c r="H102" s="17" t="n">
        <v>4.49206705074316</v>
      </c>
      <c r="I102" s="17" t="n">
        <v>1.80408121344178</v>
      </c>
      <c r="J102" s="18"/>
      <c r="K102" s="38" t="s">
        <v>34</v>
      </c>
      <c r="L102" s="21"/>
      <c r="M102" s="25"/>
      <c r="N102" s="25"/>
    </row>
    <row r="103" customFormat="false" ht="13.5" hidden="false" customHeight="false" outlineLevel="0" collapsed="false">
      <c r="A103" s="21" t="n">
        <v>100</v>
      </c>
      <c r="B103" s="12"/>
      <c r="C103" s="24" t="s">
        <v>181</v>
      </c>
      <c r="D103" s="15" t="n">
        <v>21</v>
      </c>
      <c r="E103" s="15" t="s">
        <v>14</v>
      </c>
      <c r="F103" s="16" t="n">
        <v>0.643181672268748</v>
      </c>
      <c r="G103" s="16"/>
      <c r="H103" s="17" t="n">
        <v>1.12301676268579</v>
      </c>
      <c r="I103" s="17" t="n">
        <v>0.804081213441783</v>
      </c>
      <c r="J103" s="18"/>
      <c r="K103" s="38" t="s">
        <v>20</v>
      </c>
      <c r="L103" s="21"/>
      <c r="M103" s="25"/>
      <c r="N103" s="25"/>
    </row>
    <row r="104" customFormat="false" ht="13.5" hidden="false" customHeight="false" outlineLevel="0" collapsed="false">
      <c r="A104" s="21" t="n">
        <v>101</v>
      </c>
      <c r="B104" s="12"/>
      <c r="C104" s="24" t="s">
        <v>182</v>
      </c>
      <c r="D104" s="15" t="n">
        <v>21</v>
      </c>
      <c r="E104" s="15" t="s">
        <v>14</v>
      </c>
      <c r="F104" s="16" t="n">
        <v>0.643181672268748</v>
      </c>
      <c r="G104" s="16"/>
      <c r="H104" s="16" t="n">
        <v>0</v>
      </c>
      <c r="I104" s="16" t="n">
        <v>-29.1161597763314</v>
      </c>
      <c r="J104" s="18"/>
      <c r="K104" s="38" t="s">
        <v>183</v>
      </c>
      <c r="L104" s="21"/>
      <c r="M104" s="25"/>
      <c r="N104" s="25"/>
    </row>
    <row r="105" customFormat="false" ht="13.5" hidden="false" customHeight="false" outlineLevel="0" collapsed="false">
      <c r="A105" s="21" t="n">
        <v>102</v>
      </c>
      <c r="B105" s="12"/>
      <c r="C105" s="24" t="s">
        <v>184</v>
      </c>
      <c r="D105" s="15" t="n">
        <v>21</v>
      </c>
      <c r="E105" s="15" t="s">
        <v>14</v>
      </c>
      <c r="F105" s="16" t="n">
        <v>0.321590836134374</v>
      </c>
      <c r="G105" s="16"/>
      <c r="H105" s="16" t="n">
        <v>0</v>
      </c>
      <c r="I105" s="16" t="n">
        <v>-28.1161597763314</v>
      </c>
      <c r="J105" s="18"/>
      <c r="K105" s="38" t="s">
        <v>185</v>
      </c>
      <c r="L105" s="21"/>
      <c r="M105" s="25"/>
      <c r="N105" s="25"/>
    </row>
    <row r="106" customFormat="false" ht="13.5" hidden="false" customHeight="false" outlineLevel="0" collapsed="false">
      <c r="A106" s="21" t="n">
        <v>103</v>
      </c>
      <c r="B106" s="12"/>
      <c r="C106" s="24" t="s">
        <v>186</v>
      </c>
      <c r="D106" s="15" t="n">
        <v>21</v>
      </c>
      <c r="E106" s="15" t="s">
        <v>14</v>
      </c>
      <c r="F106" s="16" t="n">
        <v>0</v>
      </c>
      <c r="G106" s="16"/>
      <c r="H106" s="17" t="n">
        <v>1.12301676268579</v>
      </c>
      <c r="I106" s="17" t="n">
        <v>29.9202409897732</v>
      </c>
      <c r="J106" s="18"/>
      <c r="K106" s="38" t="s">
        <v>187</v>
      </c>
      <c r="L106" s="21"/>
      <c r="M106" s="25"/>
      <c r="N106" s="25"/>
    </row>
    <row r="107" customFormat="false" ht="13.5" hidden="false" customHeight="false" outlineLevel="0" collapsed="false">
      <c r="A107" s="21" t="n">
        <v>104</v>
      </c>
      <c r="B107" s="12"/>
      <c r="C107" s="24" t="s">
        <v>188</v>
      </c>
      <c r="D107" s="15" t="n">
        <v>22</v>
      </c>
      <c r="E107" s="15" t="s">
        <v>46</v>
      </c>
      <c r="F107" s="16" t="n">
        <v>1250.98835256272</v>
      </c>
      <c r="G107" s="16"/>
      <c r="H107" s="17" t="n">
        <v>84.2262572014343</v>
      </c>
      <c r="I107" s="17" t="n">
        <v>-3.89265453593589</v>
      </c>
      <c r="J107" s="18" t="s">
        <v>15</v>
      </c>
      <c r="K107" s="38" t="s">
        <v>47</v>
      </c>
      <c r="L107" s="21"/>
      <c r="M107" s="25"/>
      <c r="N107" s="25"/>
    </row>
    <row r="108" customFormat="false" ht="13.5" hidden="false" customHeight="false" outlineLevel="0" collapsed="false">
      <c r="A108" s="21" t="n">
        <v>105</v>
      </c>
      <c r="B108" s="12"/>
      <c r="C108" s="24" t="s">
        <v>189</v>
      </c>
      <c r="D108" s="15" t="n">
        <v>19</v>
      </c>
      <c r="E108" s="15" t="s">
        <v>46</v>
      </c>
      <c r="F108" s="16" t="n">
        <v>6.11022588655311</v>
      </c>
      <c r="G108" s="16"/>
      <c r="H108" s="16" t="n">
        <v>0</v>
      </c>
      <c r="I108" s="16" t="n">
        <v>-32.364087289775</v>
      </c>
      <c r="J108" s="18"/>
      <c r="K108" s="38" t="s">
        <v>47</v>
      </c>
      <c r="L108" s="21"/>
      <c r="M108" s="25"/>
      <c r="N108" s="25"/>
    </row>
    <row r="109" customFormat="false" ht="13.5" hidden="false" customHeight="false" outlineLevel="0" collapsed="false">
      <c r="A109" s="21" t="n">
        <v>106</v>
      </c>
      <c r="B109" s="12"/>
      <c r="C109" s="24" t="s">
        <v>190</v>
      </c>
      <c r="D109" s="15" t="n">
        <v>19</v>
      </c>
      <c r="E109" s="15" t="s">
        <v>46</v>
      </c>
      <c r="F109" s="16" t="n">
        <v>3.21590836134374</v>
      </c>
      <c r="G109" s="16"/>
      <c r="H109" s="17" t="n">
        <v>1.12301676268579</v>
      </c>
      <c r="I109" s="17" t="n">
        <v>-1.51784688144558</v>
      </c>
      <c r="J109" s="18"/>
      <c r="K109" s="38" t="s">
        <v>47</v>
      </c>
      <c r="L109" s="21"/>
      <c r="M109" s="25"/>
      <c r="N109" s="25"/>
    </row>
    <row r="110" customFormat="false" ht="13.5" hidden="false" customHeight="false" outlineLevel="0" collapsed="false">
      <c r="A110" s="21" t="n">
        <v>107</v>
      </c>
      <c r="B110" s="12"/>
      <c r="C110" s="24" t="s">
        <v>191</v>
      </c>
      <c r="D110" s="15" t="n">
        <v>21</v>
      </c>
      <c r="E110" s="15" t="s">
        <v>46</v>
      </c>
      <c r="F110" s="16" t="n">
        <v>0.321590836134374</v>
      </c>
      <c r="G110" s="16"/>
      <c r="H110" s="16" t="n">
        <v>0</v>
      </c>
      <c r="I110" s="16" t="n">
        <v>-28.1161597763314</v>
      </c>
      <c r="J110" s="18"/>
      <c r="K110" s="38" t="s">
        <v>192</v>
      </c>
      <c r="L110" s="21"/>
      <c r="M110" s="25"/>
      <c r="N110" s="25"/>
    </row>
    <row r="111" customFormat="false" ht="13.5" hidden="false" customHeight="false" outlineLevel="0" collapsed="false">
      <c r="A111" s="21" t="n">
        <v>108</v>
      </c>
      <c r="B111" s="12"/>
      <c r="C111" s="39" t="s">
        <v>193</v>
      </c>
      <c r="D111" s="53" t="n">
        <v>21</v>
      </c>
      <c r="E111" s="53" t="s">
        <v>46</v>
      </c>
      <c r="F111" s="32" t="n">
        <v>0</v>
      </c>
      <c r="G111" s="32"/>
      <c r="H111" s="46" t="n">
        <v>1.12301676268579</v>
      </c>
      <c r="I111" s="17" t="n">
        <v>29.9202409897732</v>
      </c>
      <c r="J111" s="18"/>
      <c r="K111" s="38" t="s">
        <v>47</v>
      </c>
      <c r="L111" s="21"/>
      <c r="M111" s="25"/>
      <c r="N111" s="25"/>
    </row>
    <row r="112" customFormat="false" ht="13.5" hidden="false" customHeight="false" outlineLevel="0" collapsed="false">
      <c r="A112" s="21" t="n">
        <v>109</v>
      </c>
      <c r="B112" s="54" t="s">
        <v>194</v>
      </c>
      <c r="C112" s="29" t="s">
        <v>195</v>
      </c>
      <c r="D112" s="11" t="n">
        <v>21</v>
      </c>
      <c r="E112" s="11" t="s">
        <v>14</v>
      </c>
      <c r="F112" s="30" t="n">
        <v>535.448742163733</v>
      </c>
      <c r="G112" s="30"/>
      <c r="H112" s="31" t="n">
        <v>1365.58838342592</v>
      </c>
      <c r="I112" s="37" t="n">
        <v>1.35070226492674</v>
      </c>
      <c r="J112" s="43" t="s">
        <v>15</v>
      </c>
      <c r="K112" s="44" t="s">
        <v>139</v>
      </c>
      <c r="L112" s="21"/>
      <c r="M112" s="25"/>
      <c r="N112" s="25"/>
    </row>
    <row r="113" customFormat="false" ht="25.5" hidden="false" customHeight="true" outlineLevel="0" collapsed="false">
      <c r="A113" s="21" t="n">
        <v>110</v>
      </c>
      <c r="B113" s="54"/>
      <c r="C113" s="22" t="s">
        <v>196</v>
      </c>
      <c r="D113" s="15" t="n">
        <v>21</v>
      </c>
      <c r="E113" s="15" t="s">
        <v>46</v>
      </c>
      <c r="F113" s="16" t="n">
        <v>178.482914054578</v>
      </c>
      <c r="G113" s="16"/>
      <c r="H113" s="17" t="n">
        <v>202.143017283442</v>
      </c>
      <c r="I113" s="17" t="n">
        <v>0.179590348533989</v>
      </c>
      <c r="J113" s="26"/>
      <c r="K113" s="28" t="s">
        <v>197</v>
      </c>
      <c r="L113" s="21"/>
      <c r="M113" s="25"/>
      <c r="N113" s="25"/>
    </row>
    <row r="114" customFormat="false" ht="13.5" hidden="false" customHeight="false" outlineLevel="0" collapsed="false">
      <c r="A114" s="21" t="n">
        <v>111</v>
      </c>
      <c r="B114" s="54"/>
      <c r="C114" s="24" t="s">
        <v>198</v>
      </c>
      <c r="D114" s="15" t="n">
        <v>21</v>
      </c>
      <c r="E114" s="15" t="s">
        <v>46</v>
      </c>
      <c r="F114" s="16" t="n">
        <v>136.997696193243</v>
      </c>
      <c r="G114" s="16"/>
      <c r="H114" s="17" t="n">
        <v>134.762011522295</v>
      </c>
      <c r="I114" s="17" t="n">
        <v>-0.0237378111755371</v>
      </c>
      <c r="J114" s="18"/>
      <c r="K114" s="38" t="s">
        <v>183</v>
      </c>
      <c r="L114" s="21"/>
      <c r="M114" s="25"/>
      <c r="N114" s="25"/>
    </row>
    <row r="115" customFormat="false" ht="25.5" hidden="false" customHeight="false" outlineLevel="0" collapsed="false">
      <c r="A115" s="21" t="n">
        <v>112</v>
      </c>
      <c r="B115" s="54"/>
      <c r="C115" s="22" t="s">
        <v>199</v>
      </c>
      <c r="D115" s="15" t="n">
        <v>21</v>
      </c>
      <c r="E115" s="15" t="s">
        <v>46</v>
      </c>
      <c r="F115" s="16" t="n">
        <v>136.997696193243</v>
      </c>
      <c r="G115" s="16"/>
      <c r="H115" s="17" t="n">
        <v>417.762235719114</v>
      </c>
      <c r="I115" s="17" t="n">
        <v>1.60853040432398</v>
      </c>
      <c r="J115" s="18" t="s">
        <v>15</v>
      </c>
      <c r="K115" s="52" t="s">
        <v>200</v>
      </c>
      <c r="L115" s="21"/>
      <c r="M115" s="25"/>
      <c r="N115" s="25"/>
    </row>
    <row r="116" customFormat="false" ht="13.5" hidden="false" customHeight="false" outlineLevel="0" collapsed="false">
      <c r="A116" s="21" t="n">
        <v>113</v>
      </c>
      <c r="B116" s="54"/>
      <c r="C116" s="24" t="s">
        <v>201</v>
      </c>
      <c r="D116" s="15" t="n">
        <v>20</v>
      </c>
      <c r="E116" s="15" t="s">
        <v>46</v>
      </c>
      <c r="F116" s="16" t="n">
        <v>3.53749919747811</v>
      </c>
      <c r="G116" s="16"/>
      <c r="H116" s="17" t="n">
        <v>1.12301676268579</v>
      </c>
      <c r="I116" s="17" t="n">
        <v>-1.65535040519551</v>
      </c>
      <c r="J116" s="18"/>
      <c r="K116" s="38" t="s">
        <v>133</v>
      </c>
      <c r="L116" s="21"/>
      <c r="M116" s="25"/>
      <c r="N116" s="25"/>
    </row>
    <row r="117" customFormat="false" ht="13.5" hidden="false" customHeight="false" outlineLevel="0" collapsed="false">
      <c r="A117" s="21" t="n">
        <v>114</v>
      </c>
      <c r="B117" s="54"/>
      <c r="C117" s="24" t="s">
        <v>202</v>
      </c>
      <c r="D117" s="15" t="n">
        <v>20</v>
      </c>
      <c r="E117" s="15" t="s">
        <v>46</v>
      </c>
      <c r="F117" s="16" t="n">
        <v>1.92954501680624</v>
      </c>
      <c r="G117" s="16"/>
      <c r="H117" s="17" t="n">
        <v>3.36905028805737</v>
      </c>
      <c r="I117" s="17" t="n">
        <v>0.804081213441783</v>
      </c>
      <c r="J117" s="18"/>
      <c r="K117" s="38" t="s">
        <v>133</v>
      </c>
      <c r="L117" s="21"/>
      <c r="M117" s="25"/>
      <c r="N117" s="25"/>
    </row>
    <row r="118" customFormat="false" ht="25.5" hidden="false" customHeight="true" outlineLevel="0" collapsed="false">
      <c r="A118" s="21" t="n">
        <v>115</v>
      </c>
      <c r="B118" s="54"/>
      <c r="C118" s="24" t="s">
        <v>203</v>
      </c>
      <c r="D118" s="15" t="n">
        <v>21</v>
      </c>
      <c r="E118" s="15" t="s">
        <v>46</v>
      </c>
      <c r="F118" s="16" t="n">
        <v>0.964772508403122</v>
      </c>
      <c r="G118" s="16"/>
      <c r="H118" s="17" t="n">
        <v>1.12301676268579</v>
      </c>
      <c r="I118" s="17" t="n">
        <v>0.219118712720627</v>
      </c>
      <c r="J118" s="18"/>
      <c r="K118" s="38" t="s">
        <v>204</v>
      </c>
      <c r="L118" s="21"/>
      <c r="M118" s="25"/>
      <c r="N118" s="25"/>
    </row>
    <row r="119" customFormat="false" ht="13.5" hidden="false" customHeight="false" outlineLevel="0" collapsed="false">
      <c r="A119" s="21" t="n">
        <v>116</v>
      </c>
      <c r="B119" s="54"/>
      <c r="C119" s="24" t="s">
        <v>205</v>
      </c>
      <c r="D119" s="15" t="n">
        <v>21</v>
      </c>
      <c r="E119" s="15" t="s">
        <v>46</v>
      </c>
      <c r="F119" s="16" t="n">
        <v>0.643181672268748</v>
      </c>
      <c r="G119" s="16"/>
      <c r="H119" s="17" t="n">
        <v>1.12301676268579</v>
      </c>
      <c r="I119" s="17" t="n">
        <v>0.804081213441783</v>
      </c>
      <c r="J119" s="18"/>
      <c r="K119" s="38" t="s">
        <v>20</v>
      </c>
      <c r="L119" s="21"/>
      <c r="M119" s="25"/>
      <c r="N119" s="25"/>
    </row>
    <row r="120" customFormat="false" ht="13.5" hidden="false" customHeight="false" outlineLevel="0" collapsed="false">
      <c r="A120" s="21" t="n">
        <v>117</v>
      </c>
      <c r="B120" s="54"/>
      <c r="C120" s="22" t="s">
        <v>206</v>
      </c>
      <c r="D120" s="15" t="n">
        <v>22</v>
      </c>
      <c r="E120" s="15" t="s">
        <v>46</v>
      </c>
      <c r="F120" s="16" t="n">
        <v>0.643181672268748</v>
      </c>
      <c r="G120" s="16"/>
      <c r="H120" s="16" t="n">
        <v>0</v>
      </c>
      <c r="I120" s="16" t="n">
        <v>-29.1161597763314</v>
      </c>
      <c r="J120" s="18"/>
      <c r="K120" s="52" t="s">
        <v>88</v>
      </c>
      <c r="L120" s="21"/>
      <c r="M120" s="25"/>
      <c r="N120" s="25"/>
    </row>
    <row r="121" customFormat="false" ht="13.5" hidden="false" customHeight="false" outlineLevel="0" collapsed="false">
      <c r="A121" s="21" t="n">
        <v>118</v>
      </c>
      <c r="B121" s="54"/>
      <c r="C121" s="24" t="s">
        <v>207</v>
      </c>
      <c r="D121" s="15" t="n">
        <v>21</v>
      </c>
      <c r="E121" s="15" t="s">
        <v>14</v>
      </c>
      <c r="F121" s="16" t="n">
        <v>2.57272668907499</v>
      </c>
      <c r="G121" s="16"/>
      <c r="H121" s="17" t="n">
        <v>15.7222346776011</v>
      </c>
      <c r="I121" s="17" t="n">
        <v>2.61143613549939</v>
      </c>
      <c r="J121" s="18"/>
      <c r="K121" s="38" t="s">
        <v>47</v>
      </c>
      <c r="L121" s="21"/>
      <c r="M121" s="25"/>
      <c r="N121" s="25"/>
    </row>
    <row r="122" customFormat="false" ht="13.5" hidden="false" customHeight="false" outlineLevel="0" collapsed="false">
      <c r="A122" s="21" t="n">
        <v>119</v>
      </c>
      <c r="B122" s="54"/>
      <c r="C122" s="39" t="s">
        <v>208</v>
      </c>
      <c r="D122" s="53" t="n">
        <v>21</v>
      </c>
      <c r="E122" s="53" t="s">
        <v>14</v>
      </c>
      <c r="F122" s="32" t="n">
        <v>0</v>
      </c>
      <c r="G122" s="32"/>
      <c r="H122" s="46" t="n">
        <v>3.36905028805737</v>
      </c>
      <c r="I122" s="17" t="n">
        <v>31.5052034904944</v>
      </c>
      <c r="J122" s="18"/>
      <c r="K122" s="38" t="s">
        <v>139</v>
      </c>
      <c r="L122" s="21"/>
      <c r="M122" s="25"/>
      <c r="N122" s="25"/>
    </row>
    <row r="123" customFormat="false" ht="13.5" hidden="false" customHeight="false" outlineLevel="0" collapsed="false">
      <c r="A123" s="21" t="n">
        <v>120</v>
      </c>
      <c r="B123" s="41" t="s">
        <v>209</v>
      </c>
      <c r="C123" s="29" t="s">
        <v>210</v>
      </c>
      <c r="D123" s="11" t="n">
        <v>21</v>
      </c>
      <c r="E123" s="11" t="s">
        <v>46</v>
      </c>
      <c r="F123" s="30" t="n">
        <v>0.643181672268748</v>
      </c>
      <c r="G123" s="30"/>
      <c r="H123" s="31" t="n">
        <v>234.71050340133</v>
      </c>
      <c r="I123" s="37" t="n">
        <v>8.51144034552267</v>
      </c>
      <c r="J123" s="43" t="s">
        <v>15</v>
      </c>
      <c r="K123" s="44" t="s">
        <v>38</v>
      </c>
      <c r="L123" s="21"/>
      <c r="M123" s="25"/>
      <c r="N123" s="25"/>
    </row>
    <row r="124" customFormat="false" ht="25.5" hidden="false" customHeight="true" outlineLevel="0" collapsed="false">
      <c r="A124" s="21" t="n">
        <v>121</v>
      </c>
      <c r="B124" s="41"/>
      <c r="C124" s="29" t="s">
        <v>211</v>
      </c>
      <c r="D124" s="11" t="n">
        <v>21</v>
      </c>
      <c r="E124" s="11" t="s">
        <v>46</v>
      </c>
      <c r="F124" s="30" t="n">
        <v>0.643181672268748</v>
      </c>
      <c r="G124" s="30"/>
      <c r="H124" s="31" t="n">
        <v>106.68659245515</v>
      </c>
      <c r="I124" s="17" t="n">
        <v>7.37393682177273</v>
      </c>
      <c r="J124" s="26" t="s">
        <v>15</v>
      </c>
      <c r="K124" s="28" t="s">
        <v>212</v>
      </c>
      <c r="L124" s="21"/>
      <c r="M124" s="25"/>
      <c r="N124" s="25"/>
    </row>
    <row r="125" customFormat="false" ht="13.5" hidden="false" customHeight="true" outlineLevel="0" collapsed="false">
      <c r="A125" s="21" t="n">
        <v>122</v>
      </c>
      <c r="B125" s="41"/>
      <c r="C125" s="29" t="s">
        <v>213</v>
      </c>
      <c r="D125" s="11" t="n">
        <v>21</v>
      </c>
      <c r="E125" s="11" t="s">
        <v>46</v>
      </c>
      <c r="F125" s="30" t="n">
        <v>4.82386254201561</v>
      </c>
      <c r="G125" s="30"/>
      <c r="H125" s="31" t="n">
        <v>40.4286034566884</v>
      </c>
      <c r="I125" s="17" t="n">
        <v>3.06711561927558</v>
      </c>
      <c r="J125" s="26" t="s">
        <v>15</v>
      </c>
      <c r="K125" s="28" t="s">
        <v>214</v>
      </c>
      <c r="L125" s="21"/>
      <c r="M125" s="25"/>
      <c r="N125" s="25"/>
    </row>
    <row r="126" customFormat="false" ht="13.5" hidden="false" customHeight="false" outlineLevel="0" collapsed="false">
      <c r="A126" s="21" t="n">
        <v>123</v>
      </c>
      <c r="B126" s="41"/>
      <c r="C126" s="29" t="s">
        <v>215</v>
      </c>
      <c r="D126" s="45" t="n">
        <v>20</v>
      </c>
      <c r="E126" s="45" t="s">
        <v>46</v>
      </c>
      <c r="F126" s="30" t="n">
        <v>0</v>
      </c>
      <c r="G126" s="30"/>
      <c r="H126" s="31" t="n">
        <v>4.49206705074316</v>
      </c>
      <c r="I126" s="17" t="n">
        <v>31.9202409897732</v>
      </c>
      <c r="J126" s="26"/>
      <c r="K126" s="28" t="s">
        <v>216</v>
      </c>
      <c r="L126" s="21"/>
      <c r="M126" s="25"/>
      <c r="N126" s="25"/>
    </row>
    <row r="127" customFormat="false" ht="13.5" hidden="false" customHeight="false" outlineLevel="0" collapsed="false">
      <c r="A127" s="21" t="n">
        <v>124</v>
      </c>
      <c r="B127" s="41"/>
      <c r="C127" s="29" t="s">
        <v>217</v>
      </c>
      <c r="D127" s="45" t="n">
        <v>20</v>
      </c>
      <c r="E127" s="45" t="s">
        <v>46</v>
      </c>
      <c r="F127" s="30" t="n">
        <v>0</v>
      </c>
      <c r="G127" s="30"/>
      <c r="H127" s="31" t="n">
        <v>1.12301676268579</v>
      </c>
      <c r="I127" s="17" t="n">
        <v>29.9202409897732</v>
      </c>
      <c r="J127" s="26"/>
      <c r="K127" s="28" t="s">
        <v>218</v>
      </c>
      <c r="L127" s="21"/>
      <c r="M127" s="25"/>
      <c r="N127" s="25"/>
    </row>
    <row r="128" customFormat="false" ht="13.5" hidden="false" customHeight="false" outlineLevel="0" collapsed="false">
      <c r="A128" s="21" t="n">
        <v>125</v>
      </c>
      <c r="B128" s="41"/>
      <c r="C128" s="29" t="s">
        <v>219</v>
      </c>
      <c r="D128" s="45" t="n">
        <v>20</v>
      </c>
      <c r="E128" s="45" t="s">
        <v>46</v>
      </c>
      <c r="F128" s="30" t="n">
        <v>0</v>
      </c>
      <c r="G128" s="30"/>
      <c r="H128" s="31" t="n">
        <v>1.12301676268579</v>
      </c>
      <c r="I128" s="17" t="n">
        <v>29.9202409897732</v>
      </c>
      <c r="J128" s="26"/>
      <c r="K128" s="28" t="s">
        <v>47</v>
      </c>
      <c r="L128" s="21"/>
      <c r="M128" s="25"/>
      <c r="N128" s="25"/>
    </row>
    <row r="129" customFormat="false" ht="13.5" hidden="false" customHeight="false" outlineLevel="0" collapsed="false">
      <c r="A129" s="21" t="n">
        <v>126</v>
      </c>
      <c r="B129" s="41"/>
      <c r="C129" s="29" t="s">
        <v>220</v>
      </c>
      <c r="D129" s="11" t="n">
        <v>21</v>
      </c>
      <c r="E129" s="11" t="s">
        <v>14</v>
      </c>
      <c r="F129" s="30" t="n">
        <v>0.321590836134374</v>
      </c>
      <c r="G129" s="30"/>
      <c r="H129" s="31" t="n">
        <v>62.8889387104043</v>
      </c>
      <c r="I129" s="17" t="n">
        <v>7.61143613549939</v>
      </c>
      <c r="J129" s="26" t="s">
        <v>15</v>
      </c>
      <c r="K129" s="28" t="s">
        <v>221</v>
      </c>
      <c r="L129" s="21"/>
      <c r="M129" s="25"/>
      <c r="N129" s="25"/>
    </row>
    <row r="130" customFormat="false" ht="13.5" hidden="false" customHeight="false" outlineLevel="0" collapsed="false">
      <c r="A130" s="21" t="n">
        <v>127</v>
      </c>
      <c r="B130" s="41"/>
      <c r="C130" s="29" t="s">
        <v>222</v>
      </c>
      <c r="D130" s="45" t="n">
        <v>21</v>
      </c>
      <c r="E130" s="45" t="s">
        <v>14</v>
      </c>
      <c r="F130" s="30" t="n">
        <v>0</v>
      </c>
      <c r="G130" s="30"/>
      <c r="H130" s="31" t="n">
        <v>7.86111733880053</v>
      </c>
      <c r="I130" s="17" t="n">
        <v>32.7275959118308</v>
      </c>
      <c r="J130" s="26"/>
      <c r="K130" s="28" t="s">
        <v>47</v>
      </c>
      <c r="L130" s="21"/>
      <c r="M130" s="25"/>
      <c r="N130" s="25"/>
    </row>
    <row r="131" customFormat="false" ht="13.5" hidden="false" customHeight="false" outlineLevel="0" collapsed="false">
      <c r="A131" s="21" t="n">
        <v>128</v>
      </c>
      <c r="B131" s="41"/>
      <c r="C131" s="29" t="s">
        <v>223</v>
      </c>
      <c r="D131" s="11" t="n">
        <v>21</v>
      </c>
      <c r="E131" s="11" t="s">
        <v>14</v>
      </c>
      <c r="F131" s="30" t="n">
        <v>1.2863633445375</v>
      </c>
      <c r="G131" s="30"/>
      <c r="H131" s="31" t="n">
        <v>4.49206705074316</v>
      </c>
      <c r="I131" s="17" t="n">
        <v>1.80408121344178</v>
      </c>
      <c r="J131" s="26"/>
      <c r="K131" s="28" t="s">
        <v>47</v>
      </c>
      <c r="L131" s="21"/>
      <c r="M131" s="25"/>
      <c r="N131" s="25"/>
    </row>
    <row r="132" customFormat="false" ht="13.5" hidden="false" customHeight="false" outlineLevel="0" collapsed="false">
      <c r="A132" s="21" t="n">
        <v>129</v>
      </c>
      <c r="B132" s="41"/>
      <c r="C132" s="29" t="s">
        <v>224</v>
      </c>
      <c r="D132" s="45" t="n">
        <v>21</v>
      </c>
      <c r="E132" s="45" t="s">
        <v>14</v>
      </c>
      <c r="F132" s="30" t="n">
        <v>0</v>
      </c>
      <c r="G132" s="30"/>
      <c r="H132" s="31" t="n">
        <v>1.12301676268579</v>
      </c>
      <c r="I132" s="46" t="n">
        <v>29.9202409897732</v>
      </c>
      <c r="J132" s="33"/>
      <c r="K132" s="34" t="s">
        <v>47</v>
      </c>
      <c r="L132" s="21"/>
      <c r="M132" s="25"/>
      <c r="N132" s="25"/>
    </row>
    <row r="133" customFormat="false" ht="13.5" hidden="false" customHeight="false" outlineLevel="0" collapsed="false">
      <c r="A133" s="21" t="n">
        <v>130</v>
      </c>
      <c r="B133" s="35" t="s">
        <v>225</v>
      </c>
      <c r="C133" s="13" t="s">
        <v>226</v>
      </c>
      <c r="D133" s="14" t="n">
        <v>21</v>
      </c>
      <c r="E133" s="14" t="s">
        <v>46</v>
      </c>
      <c r="F133" s="36" t="n">
        <v>5941.71228841869</v>
      </c>
      <c r="G133" s="36"/>
      <c r="H133" s="37" t="n">
        <v>2169.66838550895</v>
      </c>
      <c r="I133" s="17" t="n">
        <v>-1.45340423857148</v>
      </c>
      <c r="J133" s="18" t="s">
        <v>15</v>
      </c>
      <c r="K133" s="38" t="s">
        <v>227</v>
      </c>
      <c r="L133" s="21"/>
      <c r="M133" s="25"/>
      <c r="N133" s="25"/>
    </row>
    <row r="134" customFormat="false" ht="25.5" hidden="false" customHeight="false" outlineLevel="0" collapsed="false">
      <c r="A134" s="21" t="n">
        <v>131</v>
      </c>
      <c r="B134" s="35"/>
      <c r="C134" s="24" t="s">
        <v>228</v>
      </c>
      <c r="D134" s="15" t="n">
        <v>21</v>
      </c>
      <c r="E134" s="15" t="s">
        <v>46</v>
      </c>
      <c r="F134" s="16" t="n">
        <v>5401.43968371295</v>
      </c>
      <c r="G134" s="16"/>
      <c r="H134" s="17" t="n">
        <v>1738.4299486376</v>
      </c>
      <c r="I134" s="17" t="n">
        <v>-1.63555910324882</v>
      </c>
      <c r="J134" s="18" t="s">
        <v>15</v>
      </c>
      <c r="K134" s="38" t="s">
        <v>229</v>
      </c>
      <c r="L134" s="21"/>
      <c r="M134" s="25"/>
      <c r="N134" s="25"/>
    </row>
    <row r="135" customFormat="false" ht="13.5" hidden="false" customHeight="false" outlineLevel="0" collapsed="false">
      <c r="A135" s="21" t="n">
        <v>132</v>
      </c>
      <c r="B135" s="35"/>
      <c r="C135" s="24" t="s">
        <v>230</v>
      </c>
      <c r="D135" s="15" t="n">
        <v>21</v>
      </c>
      <c r="E135" s="15" t="s">
        <v>46</v>
      </c>
      <c r="F135" s="16" t="n">
        <v>3543.28783252853</v>
      </c>
      <c r="G135" s="16"/>
      <c r="H135" s="17" t="n">
        <v>937.718996842635</v>
      </c>
      <c r="I135" s="17" t="n">
        <v>-1.91786114676189</v>
      </c>
      <c r="J135" s="18" t="s">
        <v>15</v>
      </c>
      <c r="K135" s="38" t="s">
        <v>231</v>
      </c>
      <c r="L135" s="21"/>
      <c r="M135" s="25"/>
      <c r="N135" s="25"/>
    </row>
    <row r="136" customFormat="false" ht="13.5" hidden="false" customHeight="false" outlineLevel="0" collapsed="false">
      <c r="A136" s="21" t="n">
        <v>133</v>
      </c>
      <c r="B136" s="35"/>
      <c r="C136" s="24" t="s">
        <v>232</v>
      </c>
      <c r="D136" s="15" t="n">
        <v>20</v>
      </c>
      <c r="E136" s="15" t="s">
        <v>46</v>
      </c>
      <c r="F136" s="16" t="n">
        <v>243.765853789856</v>
      </c>
      <c r="G136" s="16"/>
      <c r="H136" s="17" t="n">
        <v>48.289720795489</v>
      </c>
      <c r="I136" s="17" t="n">
        <v>-2.33570807002721</v>
      </c>
      <c r="J136" s="18" t="s">
        <v>15</v>
      </c>
      <c r="K136" s="38" t="s">
        <v>185</v>
      </c>
      <c r="L136" s="21"/>
      <c r="M136" s="25"/>
      <c r="N136" s="25"/>
    </row>
    <row r="137" customFormat="false" ht="13.5" hidden="false" customHeight="false" outlineLevel="0" collapsed="false">
      <c r="A137" s="21" t="n">
        <v>134</v>
      </c>
      <c r="B137" s="35"/>
      <c r="C137" s="24" t="s">
        <v>233</v>
      </c>
      <c r="D137" s="15" t="n">
        <v>20</v>
      </c>
      <c r="E137" s="15" t="s">
        <v>46</v>
      </c>
      <c r="F137" s="16" t="n">
        <v>85.2215715756091</v>
      </c>
      <c r="G137" s="16"/>
      <c r="H137" s="17" t="n">
        <v>33.6905028805737</v>
      </c>
      <c r="I137" s="17" t="n">
        <v>-1.33887674040026</v>
      </c>
      <c r="J137" s="18" t="s">
        <v>15</v>
      </c>
      <c r="K137" s="38" t="s">
        <v>234</v>
      </c>
      <c r="L137" s="21"/>
      <c r="M137" s="25"/>
      <c r="N137" s="25"/>
    </row>
    <row r="138" customFormat="false" ht="13.5" hidden="false" customHeight="false" outlineLevel="0" collapsed="false">
      <c r="A138" s="21" t="n">
        <v>135</v>
      </c>
      <c r="B138" s="35"/>
      <c r="C138" s="24" t="s">
        <v>235</v>
      </c>
      <c r="D138" s="15" t="n">
        <v>21</v>
      </c>
      <c r="E138" s="15" t="s">
        <v>46</v>
      </c>
      <c r="F138" s="16" t="n">
        <v>82.3272540503997</v>
      </c>
      <c r="G138" s="16"/>
      <c r="H138" s="17" t="n">
        <v>7.86111733880053</v>
      </c>
      <c r="I138" s="17" t="n">
        <v>-3.38856386450061</v>
      </c>
      <c r="J138" s="18" t="s">
        <v>15</v>
      </c>
      <c r="K138" s="38" t="s">
        <v>236</v>
      </c>
      <c r="L138" s="21"/>
      <c r="M138" s="25"/>
      <c r="N138" s="25"/>
    </row>
    <row r="139" customFormat="false" ht="13.5" hidden="false" customHeight="false" outlineLevel="0" collapsed="false">
      <c r="A139" s="21" t="n">
        <v>136</v>
      </c>
      <c r="B139" s="35"/>
      <c r="C139" s="24" t="s">
        <v>237</v>
      </c>
      <c r="D139" s="15" t="n">
        <v>22</v>
      </c>
      <c r="E139" s="15" t="s">
        <v>46</v>
      </c>
      <c r="F139" s="16" t="n">
        <v>57.5647596680529</v>
      </c>
      <c r="G139" s="16"/>
      <c r="H139" s="17" t="n">
        <v>15.7222346776011</v>
      </c>
      <c r="I139" s="17" t="n">
        <v>-1.87237964176487</v>
      </c>
      <c r="J139" s="18" t="s">
        <v>15</v>
      </c>
      <c r="K139" s="38" t="s">
        <v>20</v>
      </c>
      <c r="L139" s="21"/>
      <c r="M139" s="25"/>
      <c r="N139" s="25"/>
    </row>
    <row r="140" customFormat="false" ht="13.5" hidden="false" customHeight="false" outlineLevel="0" collapsed="false">
      <c r="A140" s="21" t="n">
        <v>137</v>
      </c>
      <c r="B140" s="35"/>
      <c r="C140" s="24" t="s">
        <v>238</v>
      </c>
      <c r="D140" s="15" t="n">
        <v>19</v>
      </c>
      <c r="E140" s="15" t="s">
        <v>46</v>
      </c>
      <c r="F140" s="16" t="n">
        <v>32.8022652857062</v>
      </c>
      <c r="G140" s="16"/>
      <c r="H140" s="17" t="n">
        <v>10.1071508641721</v>
      </c>
      <c r="I140" s="17" t="n">
        <v>-1.6984191270874</v>
      </c>
      <c r="J140" s="18" t="s">
        <v>15</v>
      </c>
      <c r="K140" s="38" t="s">
        <v>239</v>
      </c>
      <c r="L140" s="21"/>
      <c r="M140" s="25"/>
      <c r="N140" s="25"/>
    </row>
    <row r="141" customFormat="false" ht="13.5" hidden="false" customHeight="false" outlineLevel="0" collapsed="false">
      <c r="A141" s="21" t="n">
        <v>138</v>
      </c>
      <c r="B141" s="35"/>
      <c r="C141" s="24" t="s">
        <v>240</v>
      </c>
      <c r="D141" s="15" t="n">
        <v>21</v>
      </c>
      <c r="E141" s="15" t="s">
        <v>46</v>
      </c>
      <c r="F141" s="16" t="n">
        <v>4.18068086974686</v>
      </c>
      <c r="G141" s="16"/>
      <c r="H141" s="16" t="n">
        <v>0</v>
      </c>
      <c r="I141" s="16" t="n">
        <v>-31.8165994944725</v>
      </c>
      <c r="J141" s="18"/>
      <c r="K141" s="38" t="s">
        <v>36</v>
      </c>
      <c r="L141" s="21"/>
      <c r="M141" s="25"/>
      <c r="N141" s="25"/>
    </row>
    <row r="142" customFormat="false" ht="13.5" hidden="false" customHeight="false" outlineLevel="0" collapsed="false">
      <c r="A142" s="21" t="n">
        <v>139</v>
      </c>
      <c r="B142" s="35"/>
      <c r="C142" s="24" t="s">
        <v>241</v>
      </c>
      <c r="D142" s="15" t="n">
        <v>21</v>
      </c>
      <c r="E142" s="15" t="s">
        <v>46</v>
      </c>
      <c r="F142" s="16" t="n">
        <v>3.21590836134374</v>
      </c>
      <c r="G142" s="16"/>
      <c r="H142" s="17" t="n">
        <v>1.12301676268579</v>
      </c>
      <c r="I142" s="17" t="n">
        <v>-1.51784688144558</v>
      </c>
      <c r="J142" s="18"/>
      <c r="K142" s="38" t="s">
        <v>81</v>
      </c>
      <c r="L142" s="21"/>
      <c r="M142" s="25"/>
      <c r="N142" s="25"/>
    </row>
    <row r="143" customFormat="false" ht="13.5" hidden="false" customHeight="false" outlineLevel="0" collapsed="false">
      <c r="A143" s="21" t="n">
        <v>140</v>
      </c>
      <c r="B143" s="35"/>
      <c r="C143" s="24" t="s">
        <v>242</v>
      </c>
      <c r="D143" s="15" t="n">
        <v>20</v>
      </c>
      <c r="E143" s="15" t="s">
        <v>46</v>
      </c>
      <c r="F143" s="16" t="n">
        <v>1.92954501680624</v>
      </c>
      <c r="G143" s="16"/>
      <c r="H143" s="17" t="n">
        <v>2.24603352537158</v>
      </c>
      <c r="I143" s="17" t="n">
        <v>0.219118712720627</v>
      </c>
      <c r="J143" s="18"/>
      <c r="K143" s="38" t="s">
        <v>243</v>
      </c>
      <c r="L143" s="21"/>
      <c r="M143" s="25"/>
      <c r="N143" s="25"/>
    </row>
    <row r="144" customFormat="false" ht="13.5" hidden="false" customHeight="false" outlineLevel="0" collapsed="false">
      <c r="A144" s="21" t="n">
        <v>141</v>
      </c>
      <c r="B144" s="35"/>
      <c r="C144" s="24" t="s">
        <v>244</v>
      </c>
      <c r="D144" s="15" t="n">
        <v>21</v>
      </c>
      <c r="E144" s="15" t="s">
        <v>46</v>
      </c>
      <c r="F144" s="16" t="n">
        <v>0.643181672268748</v>
      </c>
      <c r="G144" s="16"/>
      <c r="H144" s="16" t="n">
        <v>0</v>
      </c>
      <c r="I144" s="16" t="n">
        <v>-29.1161597763314</v>
      </c>
      <c r="J144" s="18"/>
      <c r="K144" s="38" t="s">
        <v>73</v>
      </c>
      <c r="L144" s="21"/>
      <c r="M144" s="25"/>
      <c r="N144" s="25"/>
    </row>
    <row r="145" customFormat="false" ht="13.5" hidden="false" customHeight="false" outlineLevel="0" collapsed="false">
      <c r="A145" s="21" t="n">
        <v>142</v>
      </c>
      <c r="B145" s="35"/>
      <c r="C145" s="24" t="s">
        <v>245</v>
      </c>
      <c r="D145" s="15" t="n">
        <v>21</v>
      </c>
      <c r="E145" s="15" t="s">
        <v>14</v>
      </c>
      <c r="F145" s="16" t="n">
        <v>1.2863633445375</v>
      </c>
      <c r="G145" s="16"/>
      <c r="H145" s="16" t="n">
        <v>0</v>
      </c>
      <c r="I145" s="16" t="n">
        <v>-30.1161597763314</v>
      </c>
      <c r="J145" s="18"/>
      <c r="K145" s="38" t="s">
        <v>47</v>
      </c>
      <c r="L145" s="21"/>
      <c r="M145" s="25"/>
      <c r="N145" s="25"/>
    </row>
    <row r="146" customFormat="false" ht="13.5" hidden="false" customHeight="false" outlineLevel="0" collapsed="false">
      <c r="A146" s="21" t="n">
        <v>143</v>
      </c>
      <c r="B146" s="35"/>
      <c r="C146" s="39" t="s">
        <v>246</v>
      </c>
      <c r="D146" s="40" t="n">
        <v>21</v>
      </c>
      <c r="E146" s="40" t="s">
        <v>14</v>
      </c>
      <c r="F146" s="32" t="n">
        <v>0.643181672268748</v>
      </c>
      <c r="G146" s="32"/>
      <c r="H146" s="32" t="n">
        <v>0</v>
      </c>
      <c r="I146" s="16" t="n">
        <v>-29.1161597763314</v>
      </c>
      <c r="J146" s="18"/>
      <c r="K146" s="38" t="s">
        <v>47</v>
      </c>
      <c r="L146" s="21"/>
      <c r="M146" s="25"/>
      <c r="N146" s="25"/>
    </row>
    <row r="147" customFormat="false" ht="38.25" hidden="false" customHeight="true" outlineLevel="0" collapsed="false">
      <c r="A147" s="21" t="n">
        <v>144</v>
      </c>
      <c r="B147" s="41" t="s">
        <v>247</v>
      </c>
      <c r="C147" s="42" t="s">
        <v>248</v>
      </c>
      <c r="D147" s="11" t="n">
        <v>21</v>
      </c>
      <c r="E147" s="11" t="s">
        <v>14</v>
      </c>
      <c r="F147" s="30" t="n">
        <v>1010.75999797034</v>
      </c>
      <c r="G147" s="30"/>
      <c r="H147" s="31" t="n">
        <v>179.682682029726</v>
      </c>
      <c r="I147" s="37" t="n">
        <v>-2.49191724846961</v>
      </c>
      <c r="J147" s="43" t="s">
        <v>15</v>
      </c>
      <c r="K147" s="44" t="s">
        <v>249</v>
      </c>
      <c r="L147" s="21"/>
      <c r="M147" s="25"/>
      <c r="N147" s="25"/>
    </row>
    <row r="148" customFormat="false" ht="13.5" hidden="false" customHeight="false" outlineLevel="0" collapsed="false">
      <c r="A148" s="21" t="n">
        <v>145</v>
      </c>
      <c r="B148" s="41"/>
      <c r="C148" s="29" t="s">
        <v>250</v>
      </c>
      <c r="D148" s="11" t="n">
        <v>21</v>
      </c>
      <c r="E148" s="11" t="s">
        <v>14</v>
      </c>
      <c r="F148" s="30" t="n">
        <v>1.2863633445375</v>
      </c>
      <c r="G148" s="30"/>
      <c r="H148" s="30" t="n">
        <v>0</v>
      </c>
      <c r="I148" s="16" t="n">
        <v>-30.1161597763314</v>
      </c>
      <c r="J148" s="26"/>
      <c r="K148" s="28" t="s">
        <v>20</v>
      </c>
      <c r="L148" s="21"/>
      <c r="M148" s="25"/>
      <c r="N148" s="25"/>
    </row>
    <row r="149" customFormat="false" ht="13.5" hidden="false" customHeight="false" outlineLevel="0" collapsed="false">
      <c r="A149" s="21" t="n">
        <v>146</v>
      </c>
      <c r="B149" s="41"/>
      <c r="C149" s="29" t="s">
        <v>251</v>
      </c>
      <c r="D149" s="11" t="n">
        <v>21</v>
      </c>
      <c r="E149" s="11" t="s">
        <v>14</v>
      </c>
      <c r="F149" s="30" t="n">
        <v>0.321590836134374</v>
      </c>
      <c r="G149" s="30"/>
      <c r="H149" s="30" t="n">
        <v>0</v>
      </c>
      <c r="I149" s="16" t="n">
        <v>-28.1161597763314</v>
      </c>
      <c r="J149" s="26"/>
      <c r="K149" s="28" t="s">
        <v>81</v>
      </c>
      <c r="L149" s="21"/>
      <c r="M149" s="25"/>
      <c r="N149" s="25"/>
    </row>
    <row r="150" customFormat="false" ht="13.5" hidden="false" customHeight="false" outlineLevel="0" collapsed="false">
      <c r="A150" s="21" t="n">
        <v>147</v>
      </c>
      <c r="B150" s="41"/>
      <c r="C150" s="29" t="s">
        <v>252</v>
      </c>
      <c r="D150" s="11" t="n">
        <v>21</v>
      </c>
      <c r="E150" s="11" t="s">
        <v>46</v>
      </c>
      <c r="F150" s="30" t="n">
        <v>0.964772508403122</v>
      </c>
      <c r="G150" s="30"/>
      <c r="H150" s="30" t="n">
        <v>0</v>
      </c>
      <c r="I150" s="16" t="n">
        <v>-29.7011222770526</v>
      </c>
      <c r="J150" s="26"/>
      <c r="K150" s="28" t="s">
        <v>47</v>
      </c>
      <c r="L150" s="21"/>
      <c r="M150" s="25"/>
      <c r="N150" s="25"/>
    </row>
    <row r="151" customFormat="false" ht="13.5" hidden="false" customHeight="false" outlineLevel="0" collapsed="false">
      <c r="A151" s="21" t="n">
        <v>148</v>
      </c>
      <c r="B151" s="41"/>
      <c r="C151" s="29" t="s">
        <v>253</v>
      </c>
      <c r="D151" s="11" t="n">
        <v>21</v>
      </c>
      <c r="E151" s="11" t="s">
        <v>46</v>
      </c>
      <c r="F151" s="30" t="n">
        <v>0.321590836134374</v>
      </c>
      <c r="G151" s="30"/>
      <c r="H151" s="30" t="n">
        <v>0</v>
      </c>
      <c r="I151" s="32" t="n">
        <v>-28.1161597763314</v>
      </c>
      <c r="J151" s="33"/>
      <c r="K151" s="34" t="s">
        <v>47</v>
      </c>
      <c r="L151" s="21"/>
      <c r="M151" s="25"/>
      <c r="N151" s="25"/>
    </row>
    <row r="152" customFormat="false" ht="13.5" hidden="false" customHeight="false" outlineLevel="0" collapsed="false">
      <c r="A152" s="21" t="n">
        <v>149</v>
      </c>
      <c r="B152" s="35" t="s">
        <v>254</v>
      </c>
      <c r="C152" s="13" t="s">
        <v>255</v>
      </c>
      <c r="D152" s="14" t="n">
        <v>21</v>
      </c>
      <c r="E152" s="14" t="s">
        <v>14</v>
      </c>
      <c r="F152" s="36" t="n">
        <v>34.7318103025124</v>
      </c>
      <c r="G152" s="36"/>
      <c r="H152" s="37" t="n">
        <v>2.24603352537158</v>
      </c>
      <c r="I152" s="17" t="n">
        <v>-3.95080628872169</v>
      </c>
      <c r="J152" s="18" t="s">
        <v>15</v>
      </c>
      <c r="K152" s="38" t="s">
        <v>38</v>
      </c>
      <c r="L152" s="21"/>
      <c r="M152" s="25"/>
      <c r="N152" s="25"/>
    </row>
    <row r="153" customFormat="false" ht="13.5" hidden="false" customHeight="false" outlineLevel="0" collapsed="false">
      <c r="A153" s="21" t="n">
        <v>150</v>
      </c>
      <c r="B153" s="35"/>
      <c r="C153" s="39" t="s">
        <v>256</v>
      </c>
      <c r="D153" s="40" t="n">
        <v>21</v>
      </c>
      <c r="E153" s="40" t="s">
        <v>46</v>
      </c>
      <c r="F153" s="32" t="n">
        <v>4.82386254201561</v>
      </c>
      <c r="G153" s="32"/>
      <c r="H153" s="46" t="n">
        <v>12.3531843895437</v>
      </c>
      <c r="I153" s="17" t="n">
        <v>1.35662223647056</v>
      </c>
      <c r="J153" s="18"/>
      <c r="K153" s="38" t="s">
        <v>47</v>
      </c>
      <c r="L153" s="21"/>
      <c r="M153" s="25"/>
      <c r="N153" s="25"/>
    </row>
    <row r="154" customFormat="false" ht="13.5" hidden="false" customHeight="false" outlineLevel="0" collapsed="false">
      <c r="A154" s="21" t="n">
        <v>151</v>
      </c>
      <c r="B154" s="41" t="s">
        <v>257</v>
      </c>
      <c r="C154" s="29" t="s">
        <v>258</v>
      </c>
      <c r="D154" s="11" t="n">
        <v>22</v>
      </c>
      <c r="E154" s="11" t="s">
        <v>14</v>
      </c>
      <c r="F154" s="30" t="n">
        <v>10.9340884285687</v>
      </c>
      <c r="G154" s="30"/>
      <c r="H154" s="31" t="n">
        <v>254.924805129674</v>
      </c>
      <c r="I154" s="37" t="n">
        <v>4.54316685948236</v>
      </c>
      <c r="J154" s="43" t="s">
        <v>15</v>
      </c>
      <c r="K154" s="44" t="s">
        <v>259</v>
      </c>
      <c r="L154" s="21"/>
      <c r="M154" s="25"/>
      <c r="N154" s="25"/>
    </row>
    <row r="155" customFormat="false" ht="25.5" hidden="false" customHeight="false" outlineLevel="0" collapsed="false">
      <c r="A155" s="21" t="n">
        <v>152</v>
      </c>
      <c r="B155" s="41"/>
      <c r="C155" s="42" t="s">
        <v>260</v>
      </c>
      <c r="D155" s="11" t="n">
        <v>21</v>
      </c>
      <c r="E155" s="11" t="s">
        <v>14</v>
      </c>
      <c r="F155" s="30" t="n">
        <v>1.2863633445375</v>
      </c>
      <c r="G155" s="30"/>
      <c r="H155" s="31" t="n">
        <v>4.49206705074316</v>
      </c>
      <c r="I155" s="17" t="n">
        <v>1.80408121344178</v>
      </c>
      <c r="J155" s="26"/>
      <c r="K155" s="28" t="s">
        <v>261</v>
      </c>
      <c r="L155" s="21"/>
      <c r="M155" s="25"/>
      <c r="N155" s="25"/>
    </row>
    <row r="156" customFormat="false" ht="13.5" hidden="false" customHeight="false" outlineLevel="0" collapsed="false">
      <c r="A156" s="21" t="n">
        <v>153</v>
      </c>
      <c r="B156" s="41"/>
      <c r="C156" s="29" t="s">
        <v>262</v>
      </c>
      <c r="D156" s="45" t="n">
        <v>21</v>
      </c>
      <c r="E156" s="45" t="s">
        <v>46</v>
      </c>
      <c r="F156" s="30" t="n">
        <v>0</v>
      </c>
      <c r="G156" s="30"/>
      <c r="H156" s="31" t="n">
        <v>5.61508381342895</v>
      </c>
      <c r="I156" s="46" t="n">
        <v>32.2421690846606</v>
      </c>
      <c r="J156" s="33"/>
      <c r="K156" s="34" t="s">
        <v>47</v>
      </c>
      <c r="L156" s="21"/>
      <c r="M156" s="25"/>
      <c r="N156" s="25"/>
    </row>
    <row r="157" customFormat="false" ht="25.5" hidden="false" customHeight="true" outlineLevel="0" collapsed="false">
      <c r="A157" s="21" t="n">
        <v>154</v>
      </c>
      <c r="B157" s="35" t="s">
        <v>263</v>
      </c>
      <c r="C157" s="55" t="s">
        <v>264</v>
      </c>
      <c r="D157" s="35" t="n">
        <v>20</v>
      </c>
      <c r="E157" s="35" t="s">
        <v>14</v>
      </c>
      <c r="F157" s="56" t="n">
        <v>162.724963083993</v>
      </c>
      <c r="G157" s="56"/>
      <c r="H157" s="57" t="n">
        <v>188.666816131213</v>
      </c>
      <c r="I157" s="17" t="n">
        <v>0.213405061526233</v>
      </c>
      <c r="J157" s="18"/>
      <c r="K157" s="38" t="s">
        <v>265</v>
      </c>
      <c r="L157" s="21"/>
      <c r="M157" s="25"/>
      <c r="N157" s="25"/>
    </row>
    <row r="158" customFormat="false" ht="25.5" hidden="false" customHeight="false" outlineLevel="0" collapsed="false">
      <c r="A158" s="21" t="n">
        <v>155</v>
      </c>
      <c r="B158" s="41" t="s">
        <v>266</v>
      </c>
      <c r="C158" s="29" t="s">
        <v>267</v>
      </c>
      <c r="D158" s="11" t="n">
        <v>21</v>
      </c>
      <c r="E158" s="11" t="s">
        <v>46</v>
      </c>
      <c r="F158" s="30" t="n">
        <v>208.712452651209</v>
      </c>
      <c r="G158" s="30"/>
      <c r="H158" s="31" t="n">
        <v>112.301676268579</v>
      </c>
      <c r="I158" s="37" t="n">
        <v>-0.894137264782631</v>
      </c>
      <c r="J158" s="43" t="s">
        <v>15</v>
      </c>
      <c r="K158" s="44" t="s">
        <v>268</v>
      </c>
      <c r="L158" s="21"/>
      <c r="M158" s="25"/>
      <c r="N158" s="25"/>
    </row>
    <row r="159" customFormat="false" ht="13.5" hidden="false" customHeight="false" outlineLevel="0" collapsed="false">
      <c r="A159" s="21" t="n">
        <v>156</v>
      </c>
      <c r="B159" s="41"/>
      <c r="C159" s="29" t="s">
        <v>269</v>
      </c>
      <c r="D159" s="11" t="n">
        <v>21</v>
      </c>
      <c r="E159" s="11" t="s">
        <v>46</v>
      </c>
      <c r="F159" s="30" t="n">
        <v>44.3795353865436</v>
      </c>
      <c r="G159" s="30"/>
      <c r="H159" s="31" t="n">
        <v>40.4286034566884</v>
      </c>
      <c r="I159" s="17" t="n">
        <v>-0.134518241894074</v>
      </c>
      <c r="J159" s="26"/>
      <c r="K159" s="28" t="s">
        <v>47</v>
      </c>
      <c r="L159" s="21"/>
      <c r="M159" s="25"/>
      <c r="N159" s="25"/>
    </row>
    <row r="160" customFormat="false" ht="13.5" hidden="false" customHeight="false" outlineLevel="0" collapsed="false">
      <c r="A160" s="21" t="n">
        <v>157</v>
      </c>
      <c r="B160" s="41"/>
      <c r="C160" s="29" t="s">
        <v>270</v>
      </c>
      <c r="D160" s="11" t="n">
        <v>20</v>
      </c>
      <c r="E160" s="11" t="s">
        <v>46</v>
      </c>
      <c r="F160" s="30" t="n">
        <v>5.46704421428436</v>
      </c>
      <c r="G160" s="30"/>
      <c r="H160" s="31" t="n">
        <v>1.12301676268579</v>
      </c>
      <c r="I160" s="17" t="n">
        <v>-2.28338162780856</v>
      </c>
      <c r="J160" s="26"/>
      <c r="K160" s="28" t="s">
        <v>271</v>
      </c>
      <c r="L160" s="21"/>
      <c r="M160" s="25"/>
      <c r="N160" s="25"/>
    </row>
    <row r="161" customFormat="false" ht="13.5" hidden="false" customHeight="false" outlineLevel="0" collapsed="false">
      <c r="A161" s="21" t="n">
        <v>158</v>
      </c>
      <c r="B161" s="41"/>
      <c r="C161" s="29" t="s">
        <v>272</v>
      </c>
      <c r="D161" s="11" t="n">
        <v>21</v>
      </c>
      <c r="E161" s="11" t="s">
        <v>46</v>
      </c>
      <c r="F161" s="30" t="n">
        <v>2.89431752520937</v>
      </c>
      <c r="G161" s="30"/>
      <c r="H161" s="31" t="n">
        <v>25.8293855417732</v>
      </c>
      <c r="I161" s="17" t="n">
        <v>3.15771816805648</v>
      </c>
      <c r="J161" s="26" t="s">
        <v>15</v>
      </c>
      <c r="K161" s="28" t="s">
        <v>38</v>
      </c>
      <c r="L161" s="21"/>
      <c r="M161" s="25"/>
      <c r="N161" s="25"/>
    </row>
    <row r="162" customFormat="false" ht="13.5" hidden="false" customHeight="false" outlineLevel="0" collapsed="false">
      <c r="A162" s="21" t="n">
        <v>159</v>
      </c>
      <c r="B162" s="41"/>
      <c r="C162" s="29" t="s">
        <v>273</v>
      </c>
      <c r="D162" s="11" t="n">
        <v>21</v>
      </c>
      <c r="E162" s="11" t="s">
        <v>46</v>
      </c>
      <c r="F162" s="30" t="n">
        <v>1.60795418067187</v>
      </c>
      <c r="G162" s="30"/>
      <c r="H162" s="30" t="n">
        <v>0</v>
      </c>
      <c r="I162" s="16" t="n">
        <v>-30.4380878712188</v>
      </c>
      <c r="J162" s="26"/>
      <c r="K162" s="28" t="s">
        <v>274</v>
      </c>
      <c r="L162" s="21"/>
      <c r="M162" s="25"/>
      <c r="N162" s="25"/>
    </row>
    <row r="163" customFormat="false" ht="13.5" hidden="false" customHeight="false" outlineLevel="0" collapsed="false">
      <c r="A163" s="21" t="n">
        <v>160</v>
      </c>
      <c r="B163" s="41"/>
      <c r="C163" s="29" t="s">
        <v>275</v>
      </c>
      <c r="D163" s="11" t="n">
        <v>21</v>
      </c>
      <c r="E163" s="11" t="s">
        <v>46</v>
      </c>
      <c r="F163" s="30" t="n">
        <v>0.643181672268748</v>
      </c>
      <c r="G163" s="30"/>
      <c r="H163" s="30" t="n">
        <v>0</v>
      </c>
      <c r="I163" s="16" t="n">
        <v>-29.1161597763314</v>
      </c>
      <c r="J163" s="26"/>
      <c r="K163" s="28" t="s">
        <v>34</v>
      </c>
      <c r="L163" s="21"/>
      <c r="M163" s="25"/>
      <c r="N163" s="25"/>
    </row>
    <row r="164" customFormat="false" ht="13.5" hidden="false" customHeight="false" outlineLevel="0" collapsed="false">
      <c r="A164" s="21" t="n">
        <v>161</v>
      </c>
      <c r="B164" s="41"/>
      <c r="C164" s="29" t="s">
        <v>276</v>
      </c>
      <c r="D164" s="11" t="n">
        <v>22</v>
      </c>
      <c r="E164" s="11" t="s">
        <v>46</v>
      </c>
      <c r="F164" s="30" t="n">
        <v>0.321590836134374</v>
      </c>
      <c r="G164" s="30"/>
      <c r="H164" s="30" t="n">
        <v>0</v>
      </c>
      <c r="I164" s="16" t="n">
        <v>-28.1161597763314</v>
      </c>
      <c r="J164" s="26"/>
      <c r="K164" s="28" t="s">
        <v>277</v>
      </c>
      <c r="L164" s="21"/>
      <c r="M164" s="25"/>
      <c r="N164" s="25"/>
    </row>
    <row r="165" customFormat="false" ht="13.5" hidden="false" customHeight="false" outlineLevel="0" collapsed="false">
      <c r="A165" s="21" t="n">
        <v>162</v>
      </c>
      <c r="B165" s="41"/>
      <c r="C165" s="29" t="s">
        <v>278</v>
      </c>
      <c r="D165" s="11" t="n">
        <v>21</v>
      </c>
      <c r="E165" s="11" t="s">
        <v>14</v>
      </c>
      <c r="F165" s="30" t="n">
        <v>24.1193127100781</v>
      </c>
      <c r="G165" s="30"/>
      <c r="H165" s="31" t="n">
        <v>52.7817878462321</v>
      </c>
      <c r="I165" s="17" t="n">
        <v>1.12985137462354</v>
      </c>
      <c r="J165" s="26" t="s">
        <v>15</v>
      </c>
      <c r="K165" s="28" t="s">
        <v>47</v>
      </c>
      <c r="L165" s="21"/>
      <c r="M165" s="25"/>
      <c r="N165" s="25"/>
    </row>
    <row r="166" customFormat="false" ht="13.5" hidden="false" customHeight="false" outlineLevel="0" collapsed="false">
      <c r="A166" s="21" t="n">
        <v>163</v>
      </c>
      <c r="B166" s="41"/>
      <c r="C166" s="29" t="s">
        <v>279</v>
      </c>
      <c r="D166" s="45" t="n">
        <v>21</v>
      </c>
      <c r="E166" s="45" t="s">
        <v>14</v>
      </c>
      <c r="F166" s="30" t="n">
        <v>0</v>
      </c>
      <c r="G166" s="30"/>
      <c r="H166" s="31" t="n">
        <v>3.36905028805737</v>
      </c>
      <c r="I166" s="46" t="n">
        <v>31.5052034904944</v>
      </c>
      <c r="J166" s="33"/>
      <c r="K166" s="34" t="s">
        <v>47</v>
      </c>
      <c r="L166" s="21"/>
      <c r="M166" s="25"/>
      <c r="N166" s="25"/>
    </row>
    <row r="167" customFormat="false" ht="38.25" hidden="false" customHeight="true" outlineLevel="0" collapsed="false">
      <c r="A167" s="21" t="n">
        <v>164</v>
      </c>
      <c r="B167" s="35" t="s">
        <v>280</v>
      </c>
      <c r="C167" s="51" t="s">
        <v>281</v>
      </c>
      <c r="D167" s="14" t="n">
        <v>21</v>
      </c>
      <c r="E167" s="14" t="s">
        <v>14</v>
      </c>
      <c r="F167" s="36" t="n">
        <v>108.697702613418</v>
      </c>
      <c r="G167" s="36"/>
      <c r="H167" s="37" t="n">
        <v>1723.83073072269</v>
      </c>
      <c r="I167" s="17" t="n">
        <v>3.98722471741714</v>
      </c>
      <c r="J167" s="18" t="s">
        <v>15</v>
      </c>
      <c r="K167" s="38" t="s">
        <v>282</v>
      </c>
      <c r="L167" s="21"/>
      <c r="M167" s="25"/>
      <c r="N167" s="25"/>
    </row>
    <row r="168" customFormat="false" ht="13.5" hidden="false" customHeight="false" outlineLevel="0" collapsed="false">
      <c r="A168" s="21" t="n">
        <v>165</v>
      </c>
      <c r="B168" s="35"/>
      <c r="C168" s="24" t="s">
        <v>283</v>
      </c>
      <c r="D168" s="15" t="n">
        <v>20</v>
      </c>
      <c r="E168" s="15" t="s">
        <v>14</v>
      </c>
      <c r="F168" s="16" t="n">
        <v>20.2602226764656</v>
      </c>
      <c r="G168" s="16"/>
      <c r="H168" s="17" t="n">
        <v>685.040225238332</v>
      </c>
      <c r="I168" s="17" t="n">
        <v>5.07946672239212</v>
      </c>
      <c r="J168" s="18" t="s">
        <v>15</v>
      </c>
      <c r="K168" s="38" t="s">
        <v>36</v>
      </c>
      <c r="L168" s="21"/>
      <c r="M168" s="25"/>
      <c r="N168" s="25"/>
    </row>
    <row r="169" customFormat="false" ht="38.25" hidden="false" customHeight="true" outlineLevel="0" collapsed="false">
      <c r="A169" s="21" t="n">
        <v>166</v>
      </c>
      <c r="B169" s="35"/>
      <c r="C169" s="24" t="s">
        <v>284</v>
      </c>
      <c r="D169" s="15" t="n">
        <v>21</v>
      </c>
      <c r="E169" s="15" t="s">
        <v>14</v>
      </c>
      <c r="F169" s="16" t="n">
        <v>11.8988609369718</v>
      </c>
      <c r="G169" s="16"/>
      <c r="H169" s="17" t="n">
        <v>403.163017804199</v>
      </c>
      <c r="I169" s="17" t="n">
        <v>5.08246788163588</v>
      </c>
      <c r="J169" s="18" t="s">
        <v>15</v>
      </c>
      <c r="K169" s="38" t="s">
        <v>285</v>
      </c>
      <c r="L169" s="21"/>
      <c r="M169" s="25"/>
      <c r="N169" s="25"/>
    </row>
    <row r="170" customFormat="false" ht="13.5" hidden="false" customHeight="false" outlineLevel="0" collapsed="false">
      <c r="A170" s="21" t="n">
        <v>167</v>
      </c>
      <c r="B170" s="35"/>
      <c r="C170" s="24" t="s">
        <v>286</v>
      </c>
      <c r="D170" s="15" t="n">
        <v>21</v>
      </c>
      <c r="E170" s="15" t="s">
        <v>14</v>
      </c>
      <c r="F170" s="16" t="n">
        <v>9.00454341176247</v>
      </c>
      <c r="G170" s="16"/>
      <c r="H170" s="17" t="n">
        <v>7.86111733880053</v>
      </c>
      <c r="I170" s="17" t="n">
        <v>-0.195918786558217</v>
      </c>
      <c r="J170" s="18"/>
      <c r="K170" s="38" t="s">
        <v>185</v>
      </c>
      <c r="L170" s="21"/>
      <c r="M170" s="25"/>
      <c r="N170" s="25"/>
    </row>
    <row r="171" customFormat="false" ht="13.5" hidden="false" customHeight="false" outlineLevel="0" collapsed="false">
      <c r="A171" s="21" t="n">
        <v>168</v>
      </c>
      <c r="B171" s="35"/>
      <c r="C171" s="24" t="s">
        <v>287</v>
      </c>
      <c r="D171" s="15" t="n">
        <v>21</v>
      </c>
      <c r="E171" s="15" t="s">
        <v>14</v>
      </c>
      <c r="F171" s="16" t="n">
        <v>0</v>
      </c>
      <c r="G171" s="16"/>
      <c r="H171" s="17" t="n">
        <v>4.49206705074316</v>
      </c>
      <c r="I171" s="17" t="n">
        <v>31.9202409897732</v>
      </c>
      <c r="J171" s="18"/>
      <c r="K171" s="38" t="s">
        <v>288</v>
      </c>
      <c r="L171" s="21"/>
      <c r="M171" s="25"/>
      <c r="N171" s="25"/>
    </row>
    <row r="172" customFormat="false" ht="13.5" hidden="false" customHeight="false" outlineLevel="0" collapsed="false">
      <c r="A172" s="21" t="n">
        <v>169</v>
      </c>
      <c r="B172" s="35"/>
      <c r="C172" s="24" t="s">
        <v>289</v>
      </c>
      <c r="D172" s="15" t="n">
        <v>20</v>
      </c>
      <c r="E172" s="15" t="s">
        <v>14</v>
      </c>
      <c r="F172" s="16" t="n">
        <v>0</v>
      </c>
      <c r="G172" s="16"/>
      <c r="H172" s="17" t="n">
        <v>1.12301676268579</v>
      </c>
      <c r="I172" s="17" t="n">
        <v>29.9202409897732</v>
      </c>
      <c r="J172" s="18"/>
      <c r="K172" s="38" t="s">
        <v>20</v>
      </c>
      <c r="L172" s="21"/>
      <c r="M172" s="25"/>
      <c r="N172" s="25"/>
    </row>
    <row r="173" customFormat="false" ht="13.5" hidden="false" customHeight="false" outlineLevel="0" collapsed="false">
      <c r="A173" s="21" t="n">
        <v>170</v>
      </c>
      <c r="B173" s="35"/>
      <c r="C173" s="24" t="s">
        <v>290</v>
      </c>
      <c r="D173" s="15" t="n">
        <v>21</v>
      </c>
      <c r="E173" s="15" t="s">
        <v>46</v>
      </c>
      <c r="F173" s="16" t="n">
        <v>44.701126222678</v>
      </c>
      <c r="G173" s="16"/>
      <c r="H173" s="17" t="n">
        <v>2718.8235824623</v>
      </c>
      <c r="I173" s="17" t="n">
        <v>5.92652750471721</v>
      </c>
      <c r="J173" s="18" t="s">
        <v>15</v>
      </c>
      <c r="K173" s="38" t="s">
        <v>139</v>
      </c>
      <c r="L173" s="21"/>
      <c r="M173" s="25"/>
      <c r="N173" s="25"/>
    </row>
    <row r="174" customFormat="false" ht="13.5" hidden="false" customHeight="false" outlineLevel="0" collapsed="false">
      <c r="A174" s="21" t="n">
        <v>171</v>
      </c>
      <c r="B174" s="35"/>
      <c r="C174" s="24" t="s">
        <v>291</v>
      </c>
      <c r="D174" s="15" t="n">
        <v>21</v>
      </c>
      <c r="E174" s="15" t="s">
        <v>46</v>
      </c>
      <c r="F174" s="16" t="n">
        <v>3.21590836134374</v>
      </c>
      <c r="G174" s="16"/>
      <c r="H174" s="17" t="n">
        <v>311.075643263964</v>
      </c>
      <c r="I174" s="17" t="n">
        <v>6.59589528460361</v>
      </c>
      <c r="J174" s="18" t="s">
        <v>15</v>
      </c>
      <c r="K174" s="38" t="s">
        <v>47</v>
      </c>
      <c r="L174" s="21"/>
      <c r="M174" s="25"/>
      <c r="N174" s="25"/>
    </row>
    <row r="175" customFormat="false" ht="13.5" hidden="false" customHeight="false" outlineLevel="0" collapsed="false">
      <c r="A175" s="21" t="n">
        <v>172</v>
      </c>
      <c r="B175" s="35"/>
      <c r="C175" s="24" t="s">
        <v>292</v>
      </c>
      <c r="D175" s="15" t="n">
        <v>20</v>
      </c>
      <c r="E175" s="15" t="s">
        <v>46</v>
      </c>
      <c r="F175" s="16" t="n">
        <v>3.85909003361249</v>
      </c>
      <c r="G175" s="16"/>
      <c r="H175" s="17" t="n">
        <v>142.623128861095</v>
      </c>
      <c r="I175" s="17" t="n">
        <v>5.20780339949279</v>
      </c>
      <c r="J175" s="18" t="s">
        <v>15</v>
      </c>
      <c r="K175" s="38" t="s">
        <v>20</v>
      </c>
      <c r="L175" s="21"/>
      <c r="M175" s="25"/>
      <c r="N175" s="25"/>
    </row>
    <row r="176" customFormat="false" ht="13.5" hidden="false" customHeight="false" outlineLevel="0" collapsed="false">
      <c r="A176" s="21" t="n">
        <v>173</v>
      </c>
      <c r="B176" s="35"/>
      <c r="C176" s="39" t="s">
        <v>293</v>
      </c>
      <c r="D176" s="53" t="n">
        <v>21</v>
      </c>
      <c r="E176" s="53" t="s">
        <v>46</v>
      </c>
      <c r="F176" s="32" t="n">
        <v>0</v>
      </c>
      <c r="G176" s="32"/>
      <c r="H176" s="46" t="n">
        <v>1.12301676268579</v>
      </c>
      <c r="I176" s="17" t="n">
        <v>29.9202409897732</v>
      </c>
      <c r="J176" s="18"/>
      <c r="K176" s="38" t="s">
        <v>133</v>
      </c>
      <c r="L176" s="21"/>
      <c r="M176" s="25"/>
      <c r="N176" s="25"/>
    </row>
    <row r="177" customFormat="false" ht="13.5" hidden="false" customHeight="false" outlineLevel="0" collapsed="false">
      <c r="A177" s="21" t="n">
        <v>174</v>
      </c>
      <c r="B177" s="41" t="s">
        <v>294</v>
      </c>
      <c r="C177" s="42" t="s">
        <v>295</v>
      </c>
      <c r="D177" s="11" t="n">
        <v>22</v>
      </c>
      <c r="E177" s="11" t="s">
        <v>14</v>
      </c>
      <c r="F177" s="30" t="n">
        <v>32.8022652857062</v>
      </c>
      <c r="G177" s="30"/>
      <c r="H177" s="31" t="n">
        <v>7.86111733880053</v>
      </c>
      <c r="I177" s="37" t="n">
        <v>-2.06098920647211</v>
      </c>
      <c r="J177" s="43"/>
      <c r="K177" s="50" t="s">
        <v>88</v>
      </c>
      <c r="L177" s="21"/>
      <c r="M177" s="25"/>
      <c r="N177" s="25"/>
    </row>
    <row r="178" customFormat="false" ht="25.5" hidden="false" customHeight="true" outlineLevel="0" collapsed="false">
      <c r="A178" s="21" t="n">
        <v>175</v>
      </c>
      <c r="B178" s="41"/>
      <c r="C178" s="29" t="s">
        <v>296</v>
      </c>
      <c r="D178" s="45" t="n">
        <v>21</v>
      </c>
      <c r="E178" s="45" t="s">
        <v>14</v>
      </c>
      <c r="F178" s="30" t="n">
        <v>0</v>
      </c>
      <c r="G178" s="30"/>
      <c r="H178" s="31" t="n">
        <v>1.12301676268579</v>
      </c>
      <c r="I178" s="46" t="n">
        <v>29.9202409897732</v>
      </c>
      <c r="J178" s="33"/>
      <c r="K178" s="34" t="s">
        <v>297</v>
      </c>
      <c r="L178" s="21"/>
      <c r="M178" s="25"/>
      <c r="N178" s="25"/>
    </row>
    <row r="179" customFormat="false" ht="25.5" hidden="false" customHeight="true" outlineLevel="0" collapsed="false">
      <c r="A179" s="21" t="n">
        <v>176</v>
      </c>
      <c r="B179" s="35" t="s">
        <v>298</v>
      </c>
      <c r="C179" s="13" t="s">
        <v>299</v>
      </c>
      <c r="D179" s="14" t="n">
        <v>21</v>
      </c>
      <c r="E179" s="14" t="s">
        <v>46</v>
      </c>
      <c r="F179" s="36" t="n">
        <v>8.36136173949372</v>
      </c>
      <c r="G179" s="36"/>
      <c r="H179" s="37" t="n">
        <v>77.4881566253195</v>
      </c>
      <c r="I179" s="17" t="n">
        <v>3.21216595207886</v>
      </c>
      <c r="J179" s="18" t="s">
        <v>15</v>
      </c>
      <c r="K179" s="38" t="s">
        <v>300</v>
      </c>
      <c r="L179" s="21"/>
      <c r="M179" s="25"/>
      <c r="N179" s="25"/>
    </row>
    <row r="180" customFormat="false" ht="13.5" hidden="false" customHeight="false" outlineLevel="0" collapsed="false">
      <c r="A180" s="21" t="n">
        <v>177</v>
      </c>
      <c r="B180" s="35"/>
      <c r="C180" s="24" t="s">
        <v>301</v>
      </c>
      <c r="D180" s="15" t="n">
        <v>21</v>
      </c>
      <c r="E180" s="15" t="s">
        <v>46</v>
      </c>
      <c r="F180" s="16" t="n">
        <v>3.21590836134374</v>
      </c>
      <c r="G180" s="16"/>
      <c r="H180" s="17" t="n">
        <v>16.8452514402869</v>
      </c>
      <c r="I180" s="17" t="n">
        <v>2.38904371416294</v>
      </c>
      <c r="J180" s="18"/>
      <c r="K180" s="38" t="s">
        <v>38</v>
      </c>
      <c r="L180" s="21"/>
      <c r="M180" s="25"/>
      <c r="N180" s="25"/>
    </row>
    <row r="181" customFormat="false" ht="13.5" hidden="false" customHeight="false" outlineLevel="0" collapsed="false">
      <c r="A181" s="21" t="n">
        <v>178</v>
      </c>
      <c r="B181" s="35"/>
      <c r="C181" s="24" t="s">
        <v>302</v>
      </c>
      <c r="D181" s="15" t="n">
        <v>20</v>
      </c>
      <c r="E181" s="15" t="s">
        <v>46</v>
      </c>
      <c r="F181" s="16" t="n">
        <v>2.25113585294062</v>
      </c>
      <c r="G181" s="16"/>
      <c r="H181" s="17" t="n">
        <v>5.61508381342895</v>
      </c>
      <c r="I181" s="17" t="n">
        <v>1.31865438627154</v>
      </c>
      <c r="J181" s="18"/>
      <c r="K181" s="38" t="s">
        <v>303</v>
      </c>
      <c r="L181" s="21"/>
      <c r="M181" s="25"/>
      <c r="N181" s="25"/>
    </row>
    <row r="182" customFormat="false" ht="13.5" hidden="false" customHeight="false" outlineLevel="0" collapsed="false">
      <c r="A182" s="21" t="n">
        <v>179</v>
      </c>
      <c r="B182" s="35"/>
      <c r="C182" s="39" t="s">
        <v>304</v>
      </c>
      <c r="D182" s="40" t="n">
        <v>21</v>
      </c>
      <c r="E182" s="40" t="s">
        <v>14</v>
      </c>
      <c r="F182" s="32" t="n">
        <v>0.321590836134374</v>
      </c>
      <c r="G182" s="32"/>
      <c r="H182" s="46" t="n">
        <v>1.12301676268579</v>
      </c>
      <c r="I182" s="17" t="n">
        <v>1.80408121344178</v>
      </c>
      <c r="J182" s="18"/>
      <c r="K182" s="38" t="s">
        <v>305</v>
      </c>
      <c r="L182" s="21"/>
      <c r="M182" s="25"/>
      <c r="N182" s="25"/>
    </row>
    <row r="183" customFormat="false" ht="38.25" hidden="false" customHeight="false" outlineLevel="0" collapsed="false">
      <c r="A183" s="21" t="n">
        <v>180</v>
      </c>
      <c r="B183" s="41" t="s">
        <v>306</v>
      </c>
      <c r="C183" s="29" t="s">
        <v>307</v>
      </c>
      <c r="D183" s="11" t="n">
        <v>21</v>
      </c>
      <c r="E183" s="11" t="s">
        <v>46</v>
      </c>
      <c r="F183" s="30" t="n">
        <v>0.643181672268748</v>
      </c>
      <c r="G183" s="30"/>
      <c r="H183" s="31" t="n">
        <v>78.6111733880053</v>
      </c>
      <c r="I183" s="37" t="n">
        <v>6.93336423038675</v>
      </c>
      <c r="J183" s="43" t="s">
        <v>15</v>
      </c>
      <c r="K183" s="44" t="s">
        <v>308</v>
      </c>
      <c r="L183" s="21"/>
      <c r="M183" s="25"/>
      <c r="N183" s="25"/>
    </row>
    <row r="184" customFormat="false" ht="13.5" hidden="false" customHeight="true" outlineLevel="0" collapsed="false">
      <c r="A184" s="21" t="n">
        <v>181</v>
      </c>
      <c r="B184" s="41"/>
      <c r="C184" s="42" t="s">
        <v>309</v>
      </c>
      <c r="D184" s="11" t="n">
        <v>21</v>
      </c>
      <c r="E184" s="11" t="s">
        <v>46</v>
      </c>
      <c r="F184" s="30" t="n">
        <v>7.3965892310906</v>
      </c>
      <c r="G184" s="30"/>
      <c r="H184" s="31" t="n">
        <v>49.4127375581748</v>
      </c>
      <c r="I184" s="17" t="n">
        <v>2.73995087602207</v>
      </c>
      <c r="J184" s="26" t="s">
        <v>15</v>
      </c>
      <c r="K184" s="28" t="s">
        <v>310</v>
      </c>
      <c r="L184" s="21"/>
      <c r="M184" s="25"/>
      <c r="N184" s="25"/>
    </row>
    <row r="185" customFormat="false" ht="13.5" hidden="false" customHeight="false" outlineLevel="0" collapsed="false">
      <c r="A185" s="21" t="n">
        <v>182</v>
      </c>
      <c r="B185" s="41"/>
      <c r="C185" s="29" t="s">
        <v>311</v>
      </c>
      <c r="D185" s="11" t="n">
        <v>21</v>
      </c>
      <c r="E185" s="11" t="s">
        <v>46</v>
      </c>
      <c r="F185" s="30" t="n">
        <v>0.321590836134374</v>
      </c>
      <c r="G185" s="30"/>
      <c r="H185" s="31" t="n">
        <v>14.5992179149153</v>
      </c>
      <c r="I185" s="17" t="n">
        <v>5.50452093158288</v>
      </c>
      <c r="J185" s="26" t="s">
        <v>15</v>
      </c>
      <c r="K185" s="28" t="s">
        <v>185</v>
      </c>
      <c r="L185" s="21"/>
      <c r="M185" s="25"/>
      <c r="N185" s="25"/>
    </row>
    <row r="186" customFormat="false" ht="13.5" hidden="false" customHeight="false" outlineLevel="0" collapsed="false">
      <c r="A186" s="21" t="n">
        <v>183</v>
      </c>
      <c r="B186" s="41"/>
      <c r="C186" s="29" t="s">
        <v>312</v>
      </c>
      <c r="D186" s="45" t="n">
        <v>21</v>
      </c>
      <c r="E186" s="45" t="s">
        <v>46</v>
      </c>
      <c r="F186" s="30" t="n">
        <v>0</v>
      </c>
      <c r="G186" s="30"/>
      <c r="H186" s="31" t="n">
        <v>3.36905028805737</v>
      </c>
      <c r="I186" s="17" t="n">
        <v>31.5052034904944</v>
      </c>
      <c r="J186" s="26"/>
      <c r="K186" s="28" t="s">
        <v>313</v>
      </c>
      <c r="L186" s="21"/>
      <c r="M186" s="25"/>
      <c r="N186" s="25"/>
    </row>
    <row r="187" customFormat="false" ht="13.5" hidden="false" customHeight="false" outlineLevel="0" collapsed="false">
      <c r="A187" s="21" t="n">
        <v>184</v>
      </c>
      <c r="B187" s="41"/>
      <c r="C187" s="29" t="s">
        <v>314</v>
      </c>
      <c r="D187" s="11" t="n">
        <v>22</v>
      </c>
      <c r="E187" s="11" t="s">
        <v>14</v>
      </c>
      <c r="F187" s="30" t="n">
        <v>0.321590836134374</v>
      </c>
      <c r="G187" s="30"/>
      <c r="H187" s="30" t="n">
        <v>0</v>
      </c>
      <c r="I187" s="32" t="n">
        <v>-28.1161597763314</v>
      </c>
      <c r="J187" s="33"/>
      <c r="K187" s="34" t="s">
        <v>47</v>
      </c>
      <c r="L187" s="21"/>
      <c r="M187" s="25"/>
      <c r="N187" s="25"/>
    </row>
    <row r="188" customFormat="false" ht="13.5" hidden="false" customHeight="false" outlineLevel="0" collapsed="false">
      <c r="A188" s="21" t="n">
        <v>185</v>
      </c>
      <c r="B188" s="35" t="s">
        <v>315</v>
      </c>
      <c r="C188" s="13" t="s">
        <v>316</v>
      </c>
      <c r="D188" s="14" t="n">
        <v>21</v>
      </c>
      <c r="E188" s="14" t="s">
        <v>14</v>
      </c>
      <c r="F188" s="36" t="n">
        <v>698.816886919995</v>
      </c>
      <c r="G188" s="36"/>
      <c r="H188" s="37" t="n">
        <v>245.940671028188</v>
      </c>
      <c r="I188" s="17" t="n">
        <v>-1.50660418613833</v>
      </c>
      <c r="J188" s="18" t="s">
        <v>15</v>
      </c>
      <c r="K188" s="38" t="s">
        <v>38</v>
      </c>
      <c r="L188" s="21"/>
      <c r="M188" s="25"/>
      <c r="N188" s="25"/>
    </row>
    <row r="189" customFormat="false" ht="13.5" hidden="false" customHeight="false" outlineLevel="0" collapsed="false">
      <c r="A189" s="21" t="n">
        <v>186</v>
      </c>
      <c r="B189" s="35"/>
      <c r="C189" s="39" t="s">
        <v>317</v>
      </c>
      <c r="D189" s="40" t="n">
        <v>21</v>
      </c>
      <c r="E189" s="40" t="s">
        <v>46</v>
      </c>
      <c r="F189" s="32" t="n">
        <v>0.964772508403122</v>
      </c>
      <c r="G189" s="32"/>
      <c r="H189" s="46" t="n">
        <v>2.24603352537158</v>
      </c>
      <c r="I189" s="17" t="n">
        <v>1.21911871272063</v>
      </c>
      <c r="J189" s="18"/>
      <c r="K189" s="38" t="s">
        <v>47</v>
      </c>
      <c r="L189" s="21"/>
      <c r="M189" s="25"/>
      <c r="N189" s="25"/>
    </row>
    <row r="190" customFormat="false" ht="13.5" hidden="false" customHeight="true" outlineLevel="0" collapsed="false">
      <c r="A190" s="21" t="n">
        <v>187</v>
      </c>
      <c r="B190" s="41" t="s">
        <v>318</v>
      </c>
      <c r="C190" s="29" t="s">
        <v>319</v>
      </c>
      <c r="D190" s="11" t="n">
        <v>21</v>
      </c>
      <c r="E190" s="11" t="s">
        <v>46</v>
      </c>
      <c r="F190" s="30" t="n">
        <v>2547.32101302038</v>
      </c>
      <c r="G190" s="30"/>
      <c r="H190" s="31" t="n">
        <v>236.956536926702</v>
      </c>
      <c r="I190" s="37" t="n">
        <v>-3.42628645978383</v>
      </c>
      <c r="J190" s="43" t="s">
        <v>15</v>
      </c>
      <c r="K190" s="44" t="s">
        <v>320</v>
      </c>
      <c r="L190" s="21"/>
      <c r="M190" s="25"/>
      <c r="N190" s="25"/>
    </row>
    <row r="191" customFormat="false" ht="13.5" hidden="false" customHeight="false" outlineLevel="0" collapsed="false">
      <c r="A191" s="21" t="n">
        <v>188</v>
      </c>
      <c r="B191" s="41"/>
      <c r="C191" s="29" t="s">
        <v>321</v>
      </c>
      <c r="D191" s="11" t="n">
        <v>21</v>
      </c>
      <c r="E191" s="11" t="s">
        <v>46</v>
      </c>
      <c r="F191" s="30" t="n">
        <v>1.2863633445375</v>
      </c>
      <c r="G191" s="30"/>
      <c r="H191" s="30" t="n">
        <v>0</v>
      </c>
      <c r="I191" s="32" t="n">
        <v>-30.1161597763314</v>
      </c>
      <c r="J191" s="33"/>
      <c r="K191" s="34" t="s">
        <v>20</v>
      </c>
      <c r="L191" s="21"/>
      <c r="M191" s="25"/>
      <c r="N191" s="25"/>
    </row>
    <row r="192" customFormat="false" ht="13.5" hidden="false" customHeight="false" outlineLevel="0" collapsed="false">
      <c r="A192" s="21" t="n">
        <v>189</v>
      </c>
      <c r="B192" s="35" t="s">
        <v>322</v>
      </c>
      <c r="C192" s="13" t="s">
        <v>323</v>
      </c>
      <c r="D192" s="14" t="n">
        <v>21</v>
      </c>
      <c r="E192" s="14" t="s">
        <v>46</v>
      </c>
      <c r="F192" s="36" t="n">
        <v>8.03977090335935</v>
      </c>
      <c r="G192" s="36"/>
      <c r="H192" s="37" t="n">
        <v>5.61508381342895</v>
      </c>
      <c r="I192" s="17" t="n">
        <v>-0.517846881445579</v>
      </c>
      <c r="J192" s="18"/>
      <c r="K192" s="38" t="s">
        <v>81</v>
      </c>
      <c r="L192" s="21"/>
      <c r="M192" s="25"/>
      <c r="N192" s="25"/>
    </row>
    <row r="193" customFormat="false" ht="25.5" hidden="false" customHeight="false" outlineLevel="0" collapsed="false">
      <c r="A193" s="21" t="n">
        <v>190</v>
      </c>
      <c r="B193" s="35"/>
      <c r="C193" s="24" t="s">
        <v>324</v>
      </c>
      <c r="D193" s="15" t="n">
        <v>21</v>
      </c>
      <c r="E193" s="15" t="s">
        <v>46</v>
      </c>
      <c r="F193" s="16" t="n">
        <v>6.43181672268748</v>
      </c>
      <c r="G193" s="16"/>
      <c r="H193" s="17" t="n">
        <v>12.3531843895437</v>
      </c>
      <c r="I193" s="17" t="n">
        <v>0.941584737191718</v>
      </c>
      <c r="J193" s="18"/>
      <c r="K193" s="38" t="s">
        <v>325</v>
      </c>
      <c r="L193" s="21"/>
      <c r="M193" s="25"/>
      <c r="N193" s="25"/>
    </row>
    <row r="194" customFormat="false" ht="13.5" hidden="false" customHeight="false" outlineLevel="0" collapsed="false">
      <c r="A194" s="21" t="n">
        <v>191</v>
      </c>
      <c r="B194" s="35"/>
      <c r="C194" s="24" t="s">
        <v>326</v>
      </c>
      <c r="D194" s="15" t="n">
        <v>20</v>
      </c>
      <c r="E194" s="15" t="s">
        <v>46</v>
      </c>
      <c r="F194" s="16" t="n">
        <v>0.964772508403122</v>
      </c>
      <c r="G194" s="16"/>
      <c r="H194" s="16" t="n">
        <v>0</v>
      </c>
      <c r="I194" s="16" t="n">
        <v>-29.7011222770526</v>
      </c>
      <c r="J194" s="18"/>
      <c r="K194" s="38" t="s">
        <v>20</v>
      </c>
      <c r="L194" s="21"/>
      <c r="M194" s="25"/>
      <c r="N194" s="25"/>
    </row>
    <row r="195" customFormat="false" ht="13.5" hidden="false" customHeight="true" outlineLevel="0" collapsed="false">
      <c r="A195" s="21" t="n">
        <v>192</v>
      </c>
      <c r="B195" s="35"/>
      <c r="C195" s="24" t="s">
        <v>327</v>
      </c>
      <c r="D195" s="15" t="n">
        <v>21</v>
      </c>
      <c r="E195" s="15" t="s">
        <v>46</v>
      </c>
      <c r="F195" s="16" t="n">
        <v>0.321590836134374</v>
      </c>
      <c r="G195" s="16"/>
      <c r="H195" s="16" t="n">
        <v>0</v>
      </c>
      <c r="I195" s="16" t="n">
        <v>-28.1161597763314</v>
      </c>
      <c r="J195" s="18"/>
      <c r="K195" s="38" t="s">
        <v>328</v>
      </c>
      <c r="L195" s="21"/>
      <c r="M195" s="25"/>
      <c r="N195" s="25"/>
    </row>
    <row r="196" customFormat="false" ht="13.5" hidden="false" customHeight="false" outlineLevel="0" collapsed="false">
      <c r="A196" s="21" t="n">
        <v>193</v>
      </c>
      <c r="B196" s="35"/>
      <c r="C196" s="39" t="s">
        <v>329</v>
      </c>
      <c r="D196" s="40" t="n">
        <v>21</v>
      </c>
      <c r="E196" s="40" t="s">
        <v>14</v>
      </c>
      <c r="F196" s="32" t="n">
        <v>0.321590836134374</v>
      </c>
      <c r="G196" s="32"/>
      <c r="H196" s="32" t="n">
        <v>0</v>
      </c>
      <c r="I196" s="16" t="n">
        <v>-28.1161597763314</v>
      </c>
      <c r="J196" s="18"/>
      <c r="K196" s="38" t="s">
        <v>47</v>
      </c>
      <c r="L196" s="21"/>
      <c r="M196" s="25"/>
      <c r="N196" s="25"/>
    </row>
    <row r="197" customFormat="false" ht="13.5" hidden="false" customHeight="false" outlineLevel="0" collapsed="false">
      <c r="A197" s="21" t="n">
        <v>194</v>
      </c>
      <c r="B197" s="12" t="s">
        <v>330</v>
      </c>
      <c r="C197" s="55" t="s">
        <v>331</v>
      </c>
      <c r="D197" s="35" t="n">
        <v>21</v>
      </c>
      <c r="E197" s="35" t="s">
        <v>46</v>
      </c>
      <c r="F197" s="56" t="n">
        <v>0.321590836134374</v>
      </c>
      <c r="G197" s="56"/>
      <c r="H197" s="16" t="n">
        <v>0</v>
      </c>
      <c r="I197" s="56" t="n">
        <v>-28.1161597763314</v>
      </c>
      <c r="J197" s="58"/>
      <c r="K197" s="59" t="s">
        <v>60</v>
      </c>
      <c r="L197" s="21"/>
      <c r="M197" s="25"/>
      <c r="N197" s="25"/>
    </row>
    <row r="198" customFormat="false" ht="13.5" hidden="false" customHeight="false" outlineLevel="0" collapsed="false">
      <c r="A198" s="21" t="n">
        <v>195</v>
      </c>
      <c r="B198" s="11" t="s">
        <v>332</v>
      </c>
      <c r="C198" s="29" t="s">
        <v>333</v>
      </c>
      <c r="D198" s="11" t="n">
        <v>21</v>
      </c>
      <c r="E198" s="11" t="s">
        <v>14</v>
      </c>
      <c r="F198" s="30" t="n">
        <v>0.321590836134374</v>
      </c>
      <c r="G198" s="30"/>
      <c r="H198" s="56" t="n">
        <v>0</v>
      </c>
      <c r="I198" s="16" t="n">
        <v>-28.1161597763314</v>
      </c>
      <c r="J198" s="18"/>
      <c r="K198" s="38" t="s">
        <v>179</v>
      </c>
      <c r="L198" s="21"/>
      <c r="M198" s="25"/>
      <c r="N198" s="25"/>
    </row>
    <row r="199" customFormat="false" ht="13.5" hidden="false" customHeight="false" outlineLevel="0" collapsed="false">
      <c r="A199" s="21" t="n">
        <v>196</v>
      </c>
      <c r="B199" s="12" t="s">
        <v>334</v>
      </c>
      <c r="C199" s="55" t="s">
        <v>335</v>
      </c>
      <c r="D199" s="35" t="n">
        <v>21</v>
      </c>
      <c r="E199" s="35" t="s">
        <v>14</v>
      </c>
      <c r="F199" s="56" t="n">
        <v>1.60795418067187</v>
      </c>
      <c r="G199" s="56"/>
      <c r="H199" s="17" t="n">
        <v>1.12301676268579</v>
      </c>
      <c r="I199" s="57" t="n">
        <v>-0.517846881445579</v>
      </c>
      <c r="J199" s="58"/>
      <c r="K199" s="59" t="s">
        <v>336</v>
      </c>
      <c r="L199" s="21"/>
      <c r="M199" s="25"/>
      <c r="N199" s="25"/>
    </row>
    <row r="200" customFormat="false" ht="13.5" hidden="false" customHeight="false" outlineLevel="0" collapsed="false">
      <c r="A200" s="21" t="n">
        <v>197</v>
      </c>
      <c r="B200" s="11" t="s">
        <v>337</v>
      </c>
      <c r="C200" s="29" t="s">
        <v>338</v>
      </c>
      <c r="D200" s="11" t="n">
        <v>22</v>
      </c>
      <c r="E200" s="11" t="s">
        <v>14</v>
      </c>
      <c r="F200" s="30" t="n">
        <v>0.321590836134374</v>
      </c>
      <c r="G200" s="30"/>
      <c r="H200" s="56" t="n">
        <v>0</v>
      </c>
      <c r="I200" s="56" t="n">
        <v>-28.1161597763314</v>
      </c>
      <c r="J200" s="18"/>
      <c r="K200" s="38" t="s">
        <v>60</v>
      </c>
      <c r="L200" s="21"/>
      <c r="M200" s="25"/>
      <c r="N200" s="25"/>
    </row>
    <row r="201" customFormat="false" ht="13.5" hidden="false" customHeight="false" outlineLevel="0" collapsed="false">
      <c r="A201" s="21" t="n">
        <v>198</v>
      </c>
      <c r="B201" s="12" t="s">
        <v>339</v>
      </c>
      <c r="C201" s="51" t="s">
        <v>340</v>
      </c>
      <c r="D201" s="14" t="n">
        <v>21</v>
      </c>
      <c r="E201" s="14" t="s">
        <v>14</v>
      </c>
      <c r="F201" s="36" t="n">
        <v>206275.115704146</v>
      </c>
      <c r="G201" s="36"/>
      <c r="H201" s="17" t="n">
        <v>26611.0052086025</v>
      </c>
      <c r="I201" s="17" t="n">
        <v>-2.95447492381674</v>
      </c>
      <c r="J201" s="43" t="s">
        <v>15</v>
      </c>
      <c r="K201" s="44" t="s">
        <v>341</v>
      </c>
      <c r="L201" s="21"/>
      <c r="M201" s="25"/>
      <c r="N201" s="25"/>
    </row>
    <row r="202" customFormat="false" ht="13.5" hidden="false" customHeight="false" outlineLevel="0" collapsed="false">
      <c r="A202" s="21" t="n">
        <v>199</v>
      </c>
      <c r="B202" s="12"/>
      <c r="C202" s="39" t="s">
        <v>342</v>
      </c>
      <c r="D202" s="40" t="n">
        <v>21</v>
      </c>
      <c r="E202" s="40" t="s">
        <v>46</v>
      </c>
      <c r="F202" s="32" t="n">
        <v>4007.66499990657</v>
      </c>
      <c r="G202" s="32"/>
      <c r="H202" s="17" t="n">
        <v>596.321900986155</v>
      </c>
      <c r="I202" s="17" t="n">
        <v>-2.74859873731987</v>
      </c>
      <c r="J202" s="33" t="s">
        <v>15</v>
      </c>
      <c r="K202" s="34" t="s">
        <v>47</v>
      </c>
      <c r="L202" s="21"/>
      <c r="M202" s="25"/>
      <c r="N202" s="25"/>
    </row>
    <row r="203" customFormat="false" ht="13.5" hidden="false" customHeight="false" outlineLevel="0" collapsed="false">
      <c r="A203" s="21" t="n">
        <v>200</v>
      </c>
      <c r="B203" s="11" t="s">
        <v>343</v>
      </c>
      <c r="C203" s="29" t="s">
        <v>344</v>
      </c>
      <c r="D203" s="11" t="n">
        <v>22</v>
      </c>
      <c r="E203" s="11" t="s">
        <v>14</v>
      </c>
      <c r="F203" s="30" t="n">
        <v>2.89431752520937</v>
      </c>
      <c r="G203" s="30"/>
      <c r="H203" s="57" t="n">
        <v>21.33731849103</v>
      </c>
      <c r="I203" s="57" t="n">
        <v>2.88208372544306</v>
      </c>
      <c r="J203" s="18" t="s">
        <v>15</v>
      </c>
      <c r="K203" s="38" t="s">
        <v>38</v>
      </c>
      <c r="L203" s="21"/>
      <c r="M203" s="25"/>
      <c r="N203" s="25"/>
    </row>
    <row r="204" customFormat="false" ht="13.5" hidden="false" customHeight="false" outlineLevel="0" collapsed="false">
      <c r="A204" s="21" t="n">
        <v>201</v>
      </c>
      <c r="B204" s="12" t="s">
        <v>345</v>
      </c>
      <c r="C204" s="55" t="s">
        <v>346</v>
      </c>
      <c r="D204" s="35" t="n">
        <v>21</v>
      </c>
      <c r="E204" s="35" t="s">
        <v>46</v>
      </c>
      <c r="F204" s="56" t="n">
        <v>0.321590836134374</v>
      </c>
      <c r="G204" s="56"/>
      <c r="H204" s="17" t="n">
        <v>1.12301676268579</v>
      </c>
      <c r="I204" s="17" t="n">
        <v>1.80408121344178</v>
      </c>
      <c r="J204" s="58"/>
      <c r="K204" s="59" t="s">
        <v>47</v>
      </c>
      <c r="L204" s="21"/>
      <c r="M204" s="25"/>
      <c r="N204" s="25"/>
    </row>
    <row r="205" customFormat="false" ht="13.5" hidden="false" customHeight="false" outlineLevel="0" collapsed="false">
      <c r="A205" s="21" t="n">
        <v>202</v>
      </c>
      <c r="B205" s="15" t="s">
        <v>347</v>
      </c>
      <c r="C205" s="29" t="s">
        <v>348</v>
      </c>
      <c r="D205" s="11" t="n">
        <v>21</v>
      </c>
      <c r="E205" s="11" t="s">
        <v>46</v>
      </c>
      <c r="F205" s="30" t="n">
        <v>418.068086974686</v>
      </c>
      <c r="G205" s="30"/>
      <c r="H205" s="37" t="n">
        <v>624.397320053299</v>
      </c>
      <c r="I205" s="37" t="n">
        <v>0.578726378249473</v>
      </c>
      <c r="J205" s="18" t="s">
        <v>15</v>
      </c>
      <c r="K205" s="38" t="s">
        <v>60</v>
      </c>
      <c r="L205" s="21"/>
      <c r="M205" s="25"/>
      <c r="N205" s="25"/>
    </row>
    <row r="206" customFormat="false" ht="13.5" hidden="false" customHeight="false" outlineLevel="0" collapsed="false">
      <c r="A206" s="21" t="n">
        <v>203</v>
      </c>
      <c r="B206" s="15"/>
      <c r="C206" s="29" t="s">
        <v>349</v>
      </c>
      <c r="D206" s="11" t="n">
        <v>22</v>
      </c>
      <c r="E206" s="11" t="s">
        <v>46</v>
      </c>
      <c r="F206" s="30" t="n">
        <v>0.964772508403122</v>
      </c>
      <c r="G206" s="30"/>
      <c r="H206" s="16" t="n">
        <v>0</v>
      </c>
      <c r="I206" s="16" t="n">
        <v>-29.7011222770526</v>
      </c>
      <c r="J206" s="18"/>
      <c r="K206" s="38" t="s">
        <v>60</v>
      </c>
      <c r="L206" s="21"/>
      <c r="M206" s="25"/>
      <c r="N206" s="25"/>
    </row>
    <row r="207" customFormat="false" ht="13.5" hidden="false" customHeight="false" outlineLevel="0" collapsed="false">
      <c r="A207" s="21" t="n">
        <v>204</v>
      </c>
      <c r="B207" s="15"/>
      <c r="C207" s="29" t="s">
        <v>350</v>
      </c>
      <c r="D207" s="11" t="n">
        <v>21</v>
      </c>
      <c r="E207" s="11" t="s">
        <v>46</v>
      </c>
      <c r="F207" s="30" t="n">
        <v>0.321590836134374</v>
      </c>
      <c r="G207" s="30"/>
      <c r="H207" s="32" t="n">
        <v>0</v>
      </c>
      <c r="I207" s="32" t="n">
        <v>-28.1161597763314</v>
      </c>
      <c r="J207" s="18"/>
      <c r="K207" s="38" t="s">
        <v>36</v>
      </c>
      <c r="L207" s="21"/>
      <c r="M207" s="25"/>
      <c r="N207" s="25"/>
    </row>
    <row r="208" customFormat="false" ht="13.5" hidden="false" customHeight="false" outlineLevel="0" collapsed="false">
      <c r="A208" s="21" t="n">
        <v>205</v>
      </c>
      <c r="B208" s="12" t="s">
        <v>351</v>
      </c>
      <c r="C208" s="13" t="s">
        <v>352</v>
      </c>
      <c r="D208" s="14" t="n">
        <v>21</v>
      </c>
      <c r="E208" s="14" t="s">
        <v>14</v>
      </c>
      <c r="F208" s="36" t="n">
        <v>78.4681640167873</v>
      </c>
      <c r="G208" s="36"/>
      <c r="H208" s="17" t="n">
        <v>39.3055866940027</v>
      </c>
      <c r="I208" s="17" t="n">
        <v>-0.997373107176137</v>
      </c>
      <c r="J208" s="43" t="s">
        <v>15</v>
      </c>
      <c r="K208" s="44" t="s">
        <v>38</v>
      </c>
      <c r="L208" s="21"/>
      <c r="M208" s="25"/>
      <c r="N208" s="25"/>
    </row>
    <row r="209" customFormat="false" ht="13.5" hidden="false" customHeight="false" outlineLevel="0" collapsed="false">
      <c r="A209" s="21" t="n">
        <v>206</v>
      </c>
      <c r="B209" s="12"/>
      <c r="C209" s="39" t="s">
        <v>353</v>
      </c>
      <c r="D209" s="40" t="n">
        <v>21</v>
      </c>
      <c r="E209" s="40" t="s">
        <v>46</v>
      </c>
      <c r="F209" s="32" t="n">
        <v>24.4409035462124</v>
      </c>
      <c r="G209" s="32"/>
      <c r="H209" s="17" t="n">
        <v>13.4762011522295</v>
      </c>
      <c r="I209" s="17" t="n">
        <v>-0.858883799280647</v>
      </c>
      <c r="J209" s="33"/>
      <c r="K209" s="34" t="s">
        <v>60</v>
      </c>
      <c r="L209" s="21"/>
      <c r="M209" s="25"/>
      <c r="N209" s="25"/>
    </row>
    <row r="210" customFormat="false" ht="13.5" hidden="false" customHeight="false" outlineLevel="0" collapsed="false">
      <c r="A210" s="21" t="n">
        <v>207</v>
      </c>
      <c r="B210" s="11" t="s">
        <v>354</v>
      </c>
      <c r="C210" s="29" t="s">
        <v>355</v>
      </c>
      <c r="D210" s="11" t="n">
        <v>20</v>
      </c>
      <c r="E210" s="11" t="s">
        <v>46</v>
      </c>
      <c r="F210" s="30" t="n">
        <v>0.643181672268748</v>
      </c>
      <c r="G210" s="30"/>
      <c r="H210" s="56" t="n">
        <v>0</v>
      </c>
      <c r="I210" s="36" t="n">
        <v>-29.1161597763314</v>
      </c>
      <c r="J210" s="18"/>
      <c r="K210" s="38" t="s">
        <v>60</v>
      </c>
      <c r="L210" s="21"/>
      <c r="M210" s="25"/>
      <c r="N210" s="25"/>
    </row>
    <row r="211" customFormat="false" ht="13.5" hidden="false" customHeight="false" outlineLevel="0" collapsed="false">
      <c r="A211" s="21" t="n">
        <v>208</v>
      </c>
      <c r="B211" s="12" t="s">
        <v>356</v>
      </c>
      <c r="C211" s="55" t="s">
        <v>357</v>
      </c>
      <c r="D211" s="35" t="n">
        <v>20</v>
      </c>
      <c r="E211" s="35" t="s">
        <v>14</v>
      </c>
      <c r="F211" s="56" t="n">
        <v>0.643181672268748</v>
      </c>
      <c r="G211" s="56"/>
      <c r="H211" s="16" t="n">
        <v>0</v>
      </c>
      <c r="I211" s="56" t="n">
        <v>-29.1161597763314</v>
      </c>
      <c r="J211" s="58"/>
      <c r="K211" s="59" t="s">
        <v>81</v>
      </c>
      <c r="L211" s="21"/>
      <c r="M211" s="25"/>
      <c r="N211" s="25"/>
    </row>
    <row r="212" customFormat="false" ht="13.5" hidden="false" customHeight="false" outlineLevel="0" collapsed="false">
      <c r="A212" s="21" t="n">
        <v>209</v>
      </c>
      <c r="B212" s="11" t="s">
        <v>358</v>
      </c>
      <c r="C212" s="42" t="s">
        <v>359</v>
      </c>
      <c r="D212" s="11" t="n">
        <v>21</v>
      </c>
      <c r="E212" s="11" t="s">
        <v>46</v>
      </c>
      <c r="F212" s="30" t="n">
        <v>3.21590836134374</v>
      </c>
      <c r="G212" s="30"/>
      <c r="H212" s="57" t="n">
        <v>234.71050340133</v>
      </c>
      <c r="I212" s="57" t="n">
        <v>6.1895122506353</v>
      </c>
      <c r="J212" s="18" t="s">
        <v>15</v>
      </c>
      <c r="K212" s="52" t="s">
        <v>88</v>
      </c>
      <c r="L212" s="21"/>
      <c r="M212" s="25"/>
      <c r="N212" s="25"/>
    </row>
    <row r="213" customFormat="false" ht="13.5" hidden="false" customHeight="false" outlineLevel="0" collapsed="false">
      <c r="A213" s="21" t="n">
        <v>210</v>
      </c>
      <c r="B213" s="12" t="s">
        <v>360</v>
      </c>
      <c r="C213" s="55" t="s">
        <v>361</v>
      </c>
      <c r="D213" s="35" t="n">
        <v>22</v>
      </c>
      <c r="E213" s="35" t="s">
        <v>46</v>
      </c>
      <c r="F213" s="56" t="n">
        <v>148.574966294081</v>
      </c>
      <c r="G213" s="56"/>
      <c r="H213" s="17" t="n">
        <v>22.4603352537158</v>
      </c>
      <c r="I213" s="46" t="n">
        <v>-2.72573973308691</v>
      </c>
      <c r="J213" s="58" t="s">
        <v>15</v>
      </c>
      <c r="K213" s="59" t="s">
        <v>221</v>
      </c>
      <c r="L213" s="21"/>
      <c r="M213" s="25"/>
      <c r="N213" s="25"/>
    </row>
    <row r="214" customFormat="false" ht="13.5" hidden="false" customHeight="true" outlineLevel="0" collapsed="false">
      <c r="A214" s="21" t="n">
        <v>211</v>
      </c>
      <c r="B214" s="15" t="s">
        <v>362</v>
      </c>
      <c r="C214" s="42" t="s">
        <v>363</v>
      </c>
      <c r="D214" s="45" t="n">
        <v>21</v>
      </c>
      <c r="E214" s="45" t="s">
        <v>14</v>
      </c>
      <c r="F214" s="30" t="n">
        <v>0</v>
      </c>
      <c r="G214" s="30"/>
      <c r="H214" s="37" t="n">
        <v>6.73810057611474</v>
      </c>
      <c r="I214" s="17" t="n">
        <v>32.5052034904944</v>
      </c>
      <c r="J214" s="18"/>
      <c r="K214" s="52" t="s">
        <v>364</v>
      </c>
      <c r="L214" s="21"/>
      <c r="M214" s="25"/>
      <c r="N214" s="25"/>
    </row>
    <row r="215" customFormat="false" ht="13.5" hidden="false" customHeight="false" outlineLevel="0" collapsed="false">
      <c r="A215" s="21" t="n">
        <v>212</v>
      </c>
      <c r="B215" s="15"/>
      <c r="C215" s="42" t="s">
        <v>365</v>
      </c>
      <c r="D215" s="11" t="n">
        <v>21</v>
      </c>
      <c r="E215" s="11" t="s">
        <v>46</v>
      </c>
      <c r="F215" s="30" t="n">
        <v>0.321590836134374</v>
      </c>
      <c r="G215" s="30"/>
      <c r="H215" s="17" t="n">
        <v>3.36905028805737</v>
      </c>
      <c r="I215" s="17" t="n">
        <v>3.38904371416294</v>
      </c>
      <c r="J215" s="18"/>
      <c r="K215" s="52" t="s">
        <v>366</v>
      </c>
      <c r="L215" s="21"/>
      <c r="M215" s="25"/>
      <c r="N215" s="25"/>
    </row>
    <row r="216" customFormat="false" ht="13.5" hidden="false" customHeight="false" outlineLevel="0" collapsed="false">
      <c r="A216" s="21" t="n">
        <v>213</v>
      </c>
      <c r="B216" s="15"/>
      <c r="C216" s="29" t="s">
        <v>367</v>
      </c>
      <c r="D216" s="45" t="n">
        <v>21</v>
      </c>
      <c r="E216" s="45" t="s">
        <v>46</v>
      </c>
      <c r="F216" s="30" t="n">
        <v>0</v>
      </c>
      <c r="G216" s="30"/>
      <c r="H216" s="17" t="n">
        <v>3.36905028805737</v>
      </c>
      <c r="I216" s="17" t="n">
        <v>31.5052034904944</v>
      </c>
      <c r="J216" s="18"/>
      <c r="K216" s="38" t="s">
        <v>221</v>
      </c>
      <c r="L216" s="21"/>
      <c r="M216" s="25"/>
      <c r="N216" s="25"/>
    </row>
    <row r="217" customFormat="false" ht="13.5" hidden="false" customHeight="false" outlineLevel="0" collapsed="false">
      <c r="A217" s="21" t="n">
        <v>214</v>
      </c>
      <c r="B217" s="15"/>
      <c r="C217" s="42" t="s">
        <v>368</v>
      </c>
      <c r="D217" s="45" t="n">
        <v>21</v>
      </c>
      <c r="E217" s="45" t="s">
        <v>46</v>
      </c>
      <c r="F217" s="30" t="n">
        <v>0</v>
      </c>
      <c r="G217" s="30"/>
      <c r="H217" s="46" t="n">
        <v>1.12301676268579</v>
      </c>
      <c r="I217" s="17" t="n">
        <v>29.9202409897732</v>
      </c>
      <c r="J217" s="18"/>
      <c r="K217" s="52" t="s">
        <v>369</v>
      </c>
      <c r="L217" s="21"/>
      <c r="M217" s="25"/>
      <c r="N217" s="25"/>
    </row>
    <row r="218" customFormat="false" ht="13.5" hidden="false" customHeight="false" outlineLevel="0" collapsed="false">
      <c r="A218" s="21" t="n">
        <v>215</v>
      </c>
      <c r="B218" s="12" t="s">
        <v>370</v>
      </c>
      <c r="C218" s="55" t="s">
        <v>371</v>
      </c>
      <c r="D218" s="35" t="n">
        <v>21</v>
      </c>
      <c r="E218" s="35" t="s">
        <v>14</v>
      </c>
      <c r="F218" s="56" t="n">
        <v>0.964772508403122</v>
      </c>
      <c r="G218" s="56"/>
      <c r="H218" s="32" t="n">
        <v>0</v>
      </c>
      <c r="I218" s="56" t="n">
        <v>-29.7011222770526</v>
      </c>
      <c r="J218" s="58"/>
      <c r="K218" s="59" t="s">
        <v>20</v>
      </c>
      <c r="L218" s="21"/>
      <c r="M218" s="25"/>
      <c r="N218" s="25"/>
    </row>
    <row r="219" customFormat="false" ht="13.5" hidden="false" customHeight="false" outlineLevel="0" collapsed="false">
      <c r="A219" s="21" t="n">
        <v>216</v>
      </c>
      <c r="B219" s="11" t="s">
        <v>372</v>
      </c>
      <c r="C219" s="29" t="s">
        <v>373</v>
      </c>
      <c r="D219" s="11" t="n">
        <v>21</v>
      </c>
      <c r="E219" s="11" t="s">
        <v>14</v>
      </c>
      <c r="F219" s="30" t="n">
        <v>0.321590836134374</v>
      </c>
      <c r="G219" s="30"/>
      <c r="H219" s="30" t="n">
        <v>0</v>
      </c>
      <c r="I219" s="30" t="n">
        <v>-28.1161597763314</v>
      </c>
      <c r="J219" s="18"/>
      <c r="K219" s="38" t="s">
        <v>60</v>
      </c>
      <c r="L219" s="21"/>
      <c r="M219" s="25"/>
      <c r="N219" s="25"/>
    </row>
    <row r="220" customFormat="false" ht="13.5" hidden="false" customHeight="false" outlineLevel="0" collapsed="false">
      <c r="A220" s="21" t="n">
        <v>217</v>
      </c>
      <c r="B220" s="12" t="s">
        <v>374</v>
      </c>
      <c r="C220" s="55" t="s">
        <v>375</v>
      </c>
      <c r="D220" s="35" t="n">
        <v>20</v>
      </c>
      <c r="E220" s="35" t="s">
        <v>46</v>
      </c>
      <c r="F220" s="56" t="n">
        <v>1.2863633445375</v>
      </c>
      <c r="G220" s="56"/>
      <c r="H220" s="57" t="n">
        <v>1.12301676268579</v>
      </c>
      <c r="I220" s="57" t="n">
        <v>-0.195918786558217</v>
      </c>
      <c r="J220" s="58"/>
      <c r="K220" s="59" t="s">
        <v>66</v>
      </c>
      <c r="L220" s="21"/>
      <c r="M220" s="25"/>
      <c r="N220" s="25"/>
    </row>
    <row r="221" customFormat="false" ht="13.5" hidden="false" customHeight="false" outlineLevel="0" collapsed="false">
      <c r="A221" s="21" t="n">
        <v>218</v>
      </c>
      <c r="B221" s="11" t="s">
        <v>376</v>
      </c>
      <c r="C221" s="29" t="s">
        <v>377</v>
      </c>
      <c r="D221" s="11" t="n">
        <v>19</v>
      </c>
      <c r="E221" s="11" t="s">
        <v>14</v>
      </c>
      <c r="F221" s="30" t="n">
        <v>7.3965892310906</v>
      </c>
      <c r="G221" s="30"/>
      <c r="H221" s="31" t="n">
        <v>7.86111733880053</v>
      </c>
      <c r="I221" s="31" t="n">
        <v>0.0878741794423739</v>
      </c>
      <c r="J221" s="18"/>
      <c r="K221" s="38" t="s">
        <v>378</v>
      </c>
      <c r="L221" s="21"/>
      <c r="M221" s="25"/>
      <c r="N221" s="25"/>
    </row>
    <row r="222" customFormat="false" ht="13.5" hidden="false" customHeight="false" outlineLevel="0" collapsed="false">
      <c r="A222" s="60" t="n">
        <v>219</v>
      </c>
      <c r="B222" s="12" t="s">
        <v>379</v>
      </c>
      <c r="C222" s="55" t="s">
        <v>380</v>
      </c>
      <c r="D222" s="35" t="n">
        <v>24</v>
      </c>
      <c r="E222" s="35" t="s">
        <v>46</v>
      </c>
      <c r="F222" s="56" t="n">
        <v>0.321590836134374</v>
      </c>
      <c r="G222" s="56"/>
      <c r="H222" s="56" t="n">
        <v>0</v>
      </c>
      <c r="I222" s="56" t="n">
        <v>-28.1161597763314</v>
      </c>
      <c r="J222" s="58"/>
      <c r="K222" s="59" t="s">
        <v>378</v>
      </c>
      <c r="L222" s="61"/>
      <c r="M222" s="25"/>
      <c r="N222" s="25"/>
    </row>
    <row r="223" customFormat="false" ht="17.25" hidden="false" customHeight="true" outlineLevel="0" collapsed="false">
      <c r="A223" s="0" t="s">
        <v>381</v>
      </c>
      <c r="L223" s="62"/>
      <c r="M223" s="25"/>
      <c r="N223" s="25"/>
    </row>
    <row r="224" customFormat="false" ht="12.75" hidden="false" customHeight="false" outlineLevel="0" collapsed="false">
      <c r="A224" s="63" t="s">
        <v>382</v>
      </c>
      <c r="K224" s="0"/>
      <c r="L224" s="0"/>
      <c r="M224" s="25"/>
      <c r="N224" s="25"/>
    </row>
    <row r="225" customFormat="false" ht="12.75" hidden="false" customHeight="false" outlineLevel="0" collapsed="false">
      <c r="K225" s="0"/>
      <c r="L225" s="0"/>
      <c r="M225" s="25"/>
      <c r="N225" s="25"/>
    </row>
    <row r="226" customFormat="false" ht="12.75" hidden="false" customHeight="false" outlineLevel="0" collapsed="false">
      <c r="L226" s="0"/>
      <c r="M226" s="25"/>
      <c r="N226" s="25"/>
    </row>
    <row r="227" customFormat="false" ht="12.75" hidden="false" customHeight="false" outlineLevel="0" collapsed="false">
      <c r="L227" s="0"/>
      <c r="M227" s="25"/>
      <c r="N227" s="25"/>
    </row>
    <row r="228" customFormat="false" ht="12.75" hidden="false" customHeight="false" outlineLevel="0" collapsed="false">
      <c r="L228" s="0"/>
      <c r="M228" s="25"/>
      <c r="N228" s="25"/>
    </row>
    <row r="229" customFormat="false" ht="12.75" hidden="false" customHeight="false" outlineLevel="0" collapsed="false">
      <c r="L229" s="0"/>
      <c r="M229" s="25"/>
      <c r="N229" s="25"/>
    </row>
    <row r="230" customFormat="false" ht="12.75" hidden="false" customHeight="false" outlineLevel="0" collapsed="false">
      <c r="L230" s="0"/>
      <c r="M230" s="25"/>
      <c r="N230" s="25"/>
    </row>
    <row r="231" customFormat="false" ht="12.75" hidden="false" customHeight="false" outlineLevel="0" collapsed="false">
      <c r="L231" s="0"/>
      <c r="M231" s="25"/>
      <c r="N231" s="25"/>
    </row>
    <row r="232" customFormat="false" ht="12.75" hidden="false" customHeight="false" outlineLevel="0" collapsed="false">
      <c r="L232" s="0"/>
      <c r="M232" s="25"/>
      <c r="N232" s="25"/>
    </row>
    <row r="233" customFormat="false" ht="12.75" hidden="false" customHeight="false" outlineLevel="0" collapsed="false">
      <c r="L233" s="0"/>
      <c r="M233" s="25"/>
      <c r="N233" s="25"/>
    </row>
    <row r="234" customFormat="false" ht="12.75" hidden="false" customHeight="false" outlineLevel="0" collapsed="false">
      <c r="L234" s="0"/>
      <c r="M234" s="25"/>
      <c r="N234" s="25"/>
    </row>
    <row r="235" customFormat="false" ht="12.75" hidden="false" customHeight="false" outlineLevel="0" collapsed="false">
      <c r="L235" s="0"/>
      <c r="M235" s="25"/>
      <c r="N235" s="25"/>
    </row>
    <row r="236" customFormat="false" ht="12.75" hidden="false" customHeight="false" outlineLevel="0" collapsed="false">
      <c r="L236" s="0"/>
      <c r="M236" s="25"/>
      <c r="N236" s="25"/>
    </row>
    <row r="237" customFormat="false" ht="12.75" hidden="false" customHeight="false" outlineLevel="0" collapsed="false">
      <c r="L237" s="0"/>
      <c r="M237" s="25"/>
      <c r="N237" s="25"/>
    </row>
    <row r="238" customFormat="false" ht="12.75" hidden="false" customHeight="false" outlineLevel="0" collapsed="false">
      <c r="L238" s="0"/>
      <c r="M238" s="25"/>
      <c r="N238" s="25"/>
    </row>
    <row r="239" customFormat="false" ht="12.75" hidden="false" customHeight="false" outlineLevel="0" collapsed="false">
      <c r="L239" s="0"/>
      <c r="M239" s="25"/>
      <c r="N239" s="25"/>
    </row>
    <row r="240" customFormat="false" ht="12.75" hidden="false" customHeight="false" outlineLevel="0" collapsed="false">
      <c r="L240" s="0"/>
      <c r="M240" s="25"/>
      <c r="N240" s="25"/>
    </row>
    <row r="241" customFormat="false" ht="12.75" hidden="false" customHeight="false" outlineLevel="0" collapsed="false">
      <c r="L241" s="0"/>
      <c r="M241" s="25"/>
      <c r="N241" s="25"/>
    </row>
    <row r="242" customFormat="false" ht="12.75" hidden="false" customHeight="false" outlineLevel="0" collapsed="false">
      <c r="L242" s="0"/>
      <c r="M242" s="25"/>
      <c r="N242" s="25"/>
    </row>
    <row r="243" customFormat="false" ht="12.75" hidden="false" customHeight="false" outlineLevel="0" collapsed="false">
      <c r="L243" s="0"/>
      <c r="M243" s="25"/>
      <c r="N243" s="25"/>
    </row>
    <row r="244" customFormat="false" ht="12.75" hidden="false" customHeight="false" outlineLevel="0" collapsed="false">
      <c r="L244" s="0"/>
      <c r="M244" s="25"/>
      <c r="N244" s="25"/>
    </row>
    <row r="245" customFormat="false" ht="12.75" hidden="false" customHeight="false" outlineLevel="0" collapsed="false">
      <c r="L245" s="0"/>
      <c r="M245" s="25"/>
      <c r="N245" s="25"/>
    </row>
    <row r="246" customFormat="false" ht="12.75" hidden="false" customHeight="false" outlineLevel="0" collapsed="false">
      <c r="L246" s="0"/>
      <c r="M246" s="25"/>
      <c r="N246" s="25"/>
    </row>
    <row r="247" customFormat="false" ht="12.75" hidden="false" customHeight="false" outlineLevel="0" collapsed="false">
      <c r="L247" s="0"/>
      <c r="M247" s="25"/>
      <c r="N247" s="25"/>
    </row>
    <row r="248" customFormat="false" ht="12.75" hidden="false" customHeight="false" outlineLevel="0" collapsed="false">
      <c r="L248" s="0"/>
      <c r="M248" s="25"/>
      <c r="N248" s="25"/>
    </row>
    <row r="249" customFormat="false" ht="12.75" hidden="false" customHeight="false" outlineLevel="0" collapsed="false">
      <c r="L249" s="0"/>
      <c r="M249" s="25"/>
      <c r="N249" s="25"/>
    </row>
    <row r="250" customFormat="false" ht="12.75" hidden="false" customHeight="false" outlineLevel="0" collapsed="false">
      <c r="L250" s="0"/>
      <c r="M250" s="25"/>
      <c r="N250" s="25"/>
    </row>
    <row r="251" customFormat="false" ht="12.75" hidden="false" customHeight="false" outlineLevel="0" collapsed="false">
      <c r="L251" s="0"/>
      <c r="M251" s="25"/>
      <c r="N251" s="25"/>
    </row>
    <row r="252" customFormat="false" ht="12.75" hidden="false" customHeight="false" outlineLevel="0" collapsed="false">
      <c r="L252" s="0"/>
      <c r="M252" s="25"/>
      <c r="N252" s="25"/>
    </row>
    <row r="253" customFormat="false" ht="12.75" hidden="false" customHeight="false" outlineLevel="0" collapsed="false">
      <c r="L253" s="0"/>
      <c r="M253" s="25"/>
      <c r="N253" s="25"/>
    </row>
    <row r="254" customFormat="false" ht="12.75" hidden="false" customHeight="false" outlineLevel="0" collapsed="false">
      <c r="L254" s="0"/>
      <c r="M254" s="25"/>
      <c r="N254" s="25"/>
    </row>
    <row r="255" customFormat="false" ht="12.75" hidden="false" customHeight="false" outlineLevel="0" collapsed="false">
      <c r="L255" s="0"/>
      <c r="M255" s="25"/>
      <c r="N255" s="25"/>
    </row>
    <row r="256" customFormat="false" ht="12.75" hidden="false" customHeight="false" outlineLevel="0" collapsed="false">
      <c r="L256" s="0"/>
      <c r="M256" s="25"/>
      <c r="N256" s="25"/>
    </row>
    <row r="257" customFormat="false" ht="12.75" hidden="false" customHeight="false" outlineLevel="0" collapsed="false">
      <c r="L257" s="0"/>
      <c r="M257" s="25"/>
      <c r="N257" s="25"/>
    </row>
    <row r="258" customFormat="false" ht="12.75" hidden="false" customHeight="false" outlineLevel="0" collapsed="false">
      <c r="L258" s="0"/>
      <c r="M258" s="25"/>
      <c r="N258" s="25"/>
    </row>
    <row r="259" customFormat="false" ht="12.75" hidden="false" customHeight="false" outlineLevel="0" collapsed="false">
      <c r="L259" s="0"/>
      <c r="M259" s="25"/>
      <c r="N259" s="25"/>
    </row>
    <row r="260" customFormat="false" ht="12.75" hidden="false" customHeight="false" outlineLevel="0" collapsed="false">
      <c r="L260" s="0"/>
      <c r="M260" s="25"/>
      <c r="N260" s="25"/>
    </row>
    <row r="261" customFormat="false" ht="12.75" hidden="false" customHeight="false" outlineLevel="0" collapsed="false">
      <c r="L261" s="0"/>
      <c r="M261" s="25"/>
      <c r="N261" s="25"/>
    </row>
    <row r="262" customFormat="false" ht="12.75" hidden="false" customHeight="false" outlineLevel="0" collapsed="false">
      <c r="L262" s="0"/>
      <c r="M262" s="25"/>
      <c r="N262" s="25"/>
    </row>
    <row r="263" customFormat="false" ht="12.75" hidden="false" customHeight="false" outlineLevel="0" collapsed="false">
      <c r="L263" s="0"/>
      <c r="M263" s="25"/>
      <c r="N263" s="25"/>
    </row>
    <row r="264" customFormat="false" ht="12.75" hidden="false" customHeight="false" outlineLevel="0" collapsed="false">
      <c r="L264" s="0"/>
      <c r="M264" s="25"/>
      <c r="N264" s="25"/>
    </row>
    <row r="265" customFormat="false" ht="12.75" hidden="false" customHeight="false" outlineLevel="0" collapsed="false">
      <c r="L265" s="0"/>
      <c r="M265" s="25"/>
      <c r="N265" s="25"/>
    </row>
    <row r="266" customFormat="false" ht="12.75" hidden="false" customHeight="false" outlineLevel="0" collapsed="false">
      <c r="L266" s="0"/>
      <c r="M266" s="25"/>
      <c r="N266" s="25"/>
    </row>
    <row r="267" customFormat="false" ht="12.75" hidden="false" customHeight="false" outlineLevel="0" collapsed="false">
      <c r="L267" s="0"/>
      <c r="M267" s="25"/>
      <c r="N267" s="25"/>
    </row>
    <row r="268" customFormat="false" ht="12.75" hidden="false" customHeight="false" outlineLevel="0" collapsed="false">
      <c r="L268" s="0"/>
      <c r="M268" s="25"/>
      <c r="N268" s="25"/>
    </row>
    <row r="269" customFormat="false" ht="12.75" hidden="false" customHeight="false" outlineLevel="0" collapsed="false">
      <c r="L269" s="0"/>
      <c r="M269" s="25"/>
      <c r="N269" s="25"/>
    </row>
    <row r="270" customFormat="false" ht="12.75" hidden="false" customHeight="false" outlineLevel="0" collapsed="false">
      <c r="L270" s="0"/>
      <c r="M270" s="25"/>
      <c r="N270" s="25"/>
    </row>
    <row r="271" customFormat="false" ht="12.75" hidden="false" customHeight="false" outlineLevel="0" collapsed="false">
      <c r="L271" s="0"/>
      <c r="M271" s="25"/>
      <c r="N271" s="25"/>
    </row>
    <row r="272" customFormat="false" ht="12.75" hidden="false" customHeight="false" outlineLevel="0" collapsed="false">
      <c r="L272" s="0"/>
      <c r="M272" s="25"/>
      <c r="N272" s="25"/>
    </row>
    <row r="273" customFormat="false" ht="12.75" hidden="false" customHeight="false" outlineLevel="0" collapsed="false">
      <c r="L273" s="0"/>
      <c r="M273" s="25"/>
      <c r="N273" s="25"/>
    </row>
    <row r="274" customFormat="false" ht="12.75" hidden="false" customHeight="false" outlineLevel="0" collapsed="false">
      <c r="L274" s="0"/>
      <c r="M274" s="25"/>
      <c r="N274" s="25"/>
    </row>
    <row r="275" customFormat="false" ht="12.75" hidden="false" customHeight="false" outlineLevel="0" collapsed="false">
      <c r="L275" s="0"/>
      <c r="M275" s="25"/>
      <c r="N275" s="25"/>
    </row>
    <row r="276" customFormat="false" ht="12.75" hidden="false" customHeight="false" outlineLevel="0" collapsed="false">
      <c r="L276" s="0"/>
      <c r="M276" s="25"/>
      <c r="N276" s="25"/>
    </row>
    <row r="277" customFormat="false" ht="12.75" hidden="false" customHeight="false" outlineLevel="0" collapsed="false">
      <c r="L277" s="0"/>
      <c r="M277" s="25"/>
      <c r="N277" s="25"/>
    </row>
    <row r="278" customFormat="false" ht="12.75" hidden="false" customHeight="false" outlineLevel="0" collapsed="false">
      <c r="L278" s="0"/>
      <c r="M278" s="25"/>
      <c r="N278" s="25"/>
    </row>
    <row r="279" customFormat="false" ht="12.75" hidden="false" customHeight="false" outlineLevel="0" collapsed="false">
      <c r="L279" s="0"/>
      <c r="M279" s="25"/>
      <c r="N279" s="25"/>
    </row>
    <row r="280" customFormat="false" ht="12.75" hidden="false" customHeight="false" outlineLevel="0" collapsed="false">
      <c r="L280" s="0"/>
      <c r="M280" s="25"/>
      <c r="N280" s="25"/>
    </row>
    <row r="281" customFormat="false" ht="12.75" hidden="false" customHeight="false" outlineLevel="0" collapsed="false">
      <c r="L281" s="0"/>
      <c r="M281" s="25"/>
      <c r="N281" s="25"/>
    </row>
    <row r="282" customFormat="false" ht="12.75" hidden="false" customHeight="false" outlineLevel="0" collapsed="false">
      <c r="L282" s="0"/>
      <c r="M282" s="25"/>
      <c r="N282" s="25"/>
    </row>
    <row r="283" customFormat="false" ht="12.75" hidden="false" customHeight="false" outlineLevel="0" collapsed="false">
      <c r="L283" s="0"/>
      <c r="M283" s="25"/>
      <c r="N283" s="25"/>
    </row>
    <row r="284" customFormat="false" ht="12.75" hidden="false" customHeight="false" outlineLevel="0" collapsed="false">
      <c r="L284" s="0"/>
      <c r="M284" s="25"/>
      <c r="N284" s="25"/>
    </row>
    <row r="285" customFormat="false" ht="12.75" hidden="false" customHeight="false" outlineLevel="0" collapsed="false">
      <c r="L285" s="0"/>
      <c r="M285" s="25"/>
      <c r="N285" s="25"/>
    </row>
    <row r="286" customFormat="false" ht="12.75" hidden="false" customHeight="false" outlineLevel="0" collapsed="false">
      <c r="L286" s="0"/>
      <c r="M286" s="0"/>
    </row>
    <row r="287" customFormat="false" ht="12.75" hidden="false" customHeight="false" outlineLevel="0" collapsed="false">
      <c r="L287" s="0"/>
      <c r="M287" s="0"/>
    </row>
    <row r="288" customFormat="false" ht="12.75" hidden="false" customHeight="false" outlineLevel="0" collapsed="false">
      <c r="L288" s="0"/>
      <c r="M288" s="0"/>
    </row>
    <row r="289" customFormat="false" ht="12.75" hidden="false" customHeight="false" outlineLevel="0" collapsed="false">
      <c r="L289" s="0"/>
      <c r="M289" s="0"/>
    </row>
    <row r="290" customFormat="false" ht="12.75" hidden="false" customHeight="false" outlineLevel="0" collapsed="false">
      <c r="L290" s="0"/>
      <c r="M290" s="0"/>
    </row>
    <row r="291" customFormat="false" ht="12.75" hidden="false" customHeight="false" outlineLevel="0" collapsed="false">
      <c r="L291" s="0"/>
      <c r="M291" s="0"/>
    </row>
    <row r="292" customFormat="false" ht="12.75" hidden="false" customHeight="false" outlineLevel="0" collapsed="false">
      <c r="L292" s="0"/>
      <c r="M292" s="0"/>
    </row>
    <row r="293" customFormat="false" ht="12.75" hidden="false" customHeight="false" outlineLevel="0" collapsed="false">
      <c r="L293" s="0"/>
      <c r="M293" s="0"/>
    </row>
  </sheetData>
  <mergeCells count="39">
    <mergeCell ref="A1:K1"/>
    <mergeCell ref="A2:A3"/>
    <mergeCell ref="B2:B3"/>
    <mergeCell ref="C2:C3"/>
    <mergeCell ref="D2:D3"/>
    <mergeCell ref="E2:E3"/>
    <mergeCell ref="F2:H2"/>
    <mergeCell ref="I2:I3"/>
    <mergeCell ref="J2:J3"/>
    <mergeCell ref="K2:K3"/>
    <mergeCell ref="B4:B27"/>
    <mergeCell ref="B28:B30"/>
    <mergeCell ref="B31:B38"/>
    <mergeCell ref="B39:B45"/>
    <mergeCell ref="B46:B48"/>
    <mergeCell ref="B49:B53"/>
    <mergeCell ref="B54:B58"/>
    <mergeCell ref="B59:B79"/>
    <mergeCell ref="B80:B90"/>
    <mergeCell ref="B91:B96"/>
    <mergeCell ref="B97:B111"/>
    <mergeCell ref="B112:B122"/>
    <mergeCell ref="B123:B132"/>
    <mergeCell ref="B133:B146"/>
    <mergeCell ref="B147:B151"/>
    <mergeCell ref="B152:B153"/>
    <mergeCell ref="B154:B156"/>
    <mergeCell ref="B158:B166"/>
    <mergeCell ref="B167:B176"/>
    <mergeCell ref="B177:B178"/>
    <mergeCell ref="B179:B182"/>
    <mergeCell ref="B183:B187"/>
    <mergeCell ref="B188:B189"/>
    <mergeCell ref="B190:B191"/>
    <mergeCell ref="B192:B196"/>
    <mergeCell ref="B201:B202"/>
    <mergeCell ref="B205:B207"/>
    <mergeCell ref="B208:B209"/>
    <mergeCell ref="B214:B217"/>
  </mergeCells>
  <conditionalFormatting sqref="J4:J222">
    <cfRule type="expression" priority="2" aboveAverage="0" equalAverage="0" bottom="0" percent="0" rank="0" text="" dxfId="0">
      <formula>NOT(ISERROR(SEARCH("TRUE",J4)))</formula>
    </cfRule>
  </conditionalFormatting>
  <printOptions headings="false" gridLines="false" gridLinesSet="true" horizontalCentered="false" verticalCentered="false"/>
  <pageMargins left="0.315277777777778" right="0.196527777777778" top="0.354166666666667" bottom="0.275694444444444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1T20:47:55Z</dcterms:created>
  <dc:creator>Ana</dc:creator>
  <dc:description/>
  <dc:language>en-US</dc:language>
  <cp:lastModifiedBy>Ana</cp:lastModifiedBy>
  <cp:lastPrinted>2012-03-18T18:11:13Z</cp:lastPrinted>
  <dcterms:modified xsi:type="dcterms:W3CDTF">2012-10-13T21:51:03Z</dcterms:modified>
  <cp:revision>16</cp:revision>
  <dc:subject/>
  <dc:title/>
</cp:coreProperties>
</file>